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skiban\Dropbox\MS Western paper\"/>
    </mc:Choice>
  </mc:AlternateContent>
  <bookViews>
    <workbookView xWindow="0" yWindow="390" windowWidth="51600" windowHeight="19155"/>
  </bookViews>
  <sheets>
    <sheet name="Supplementary table 7" sheetId="1" r:id="rId1"/>
  </sheet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20" i="1" l="1"/>
  <c r="P19" i="1"/>
  <c r="R19" i="1" s="1"/>
  <c r="P18" i="1"/>
  <c r="P17" i="1"/>
  <c r="P16" i="1"/>
  <c r="P15" i="1"/>
  <c r="P14" i="1"/>
  <c r="P13" i="1"/>
  <c r="P12" i="1"/>
  <c r="P11" i="1"/>
  <c r="R15" i="1" l="1"/>
  <c r="R13" i="1"/>
  <c r="R11" i="1"/>
  <c r="R17" i="1"/>
  <c r="S11" i="1" l="1"/>
  <c r="P131" i="1"/>
  <c r="P125" i="1"/>
  <c r="P129" i="1"/>
  <c r="P127" i="1"/>
  <c r="P133" i="1"/>
  <c r="P130" i="1"/>
  <c r="P128" i="1"/>
  <c r="P126" i="1"/>
  <c r="P124" i="1"/>
  <c r="P132" i="1"/>
  <c r="P66" i="1"/>
  <c r="P62" i="1"/>
  <c r="P63" i="1"/>
  <c r="P64" i="1"/>
  <c r="P60" i="1"/>
  <c r="P67" i="1"/>
  <c r="P65" i="1"/>
  <c r="P58" i="1"/>
  <c r="P61" i="1"/>
  <c r="P59" i="1"/>
  <c r="P53" i="1"/>
  <c r="P51" i="1"/>
  <c r="P56" i="1"/>
  <c r="P49" i="1"/>
  <c r="P55" i="1"/>
  <c r="P47" i="1"/>
  <c r="P52" i="1"/>
  <c r="P54" i="1"/>
  <c r="P50" i="1"/>
  <c r="P48" i="1"/>
  <c r="P136" i="1"/>
  <c r="P139" i="1"/>
  <c r="P138" i="1"/>
  <c r="P141" i="1"/>
  <c r="P140" i="1"/>
  <c r="P137" i="1"/>
  <c r="P142" i="1"/>
  <c r="P135" i="1"/>
  <c r="P143" i="1"/>
  <c r="P122" i="1"/>
  <c r="P120" i="1"/>
  <c r="P116" i="1"/>
  <c r="P121" i="1"/>
  <c r="P118" i="1"/>
  <c r="P119" i="1"/>
  <c r="P117" i="1"/>
  <c r="P115" i="1"/>
  <c r="P197" i="1"/>
  <c r="P195" i="1"/>
  <c r="P196" i="1"/>
  <c r="P193" i="1"/>
  <c r="P194" i="1"/>
  <c r="P190" i="1"/>
  <c r="P191" i="1"/>
  <c r="P189" i="1"/>
  <c r="P192" i="1"/>
  <c r="P161" i="1"/>
  <c r="P163" i="1"/>
  <c r="P165" i="1"/>
  <c r="P159" i="1"/>
  <c r="P157" i="1"/>
  <c r="P164" i="1"/>
  <c r="P162" i="1"/>
  <c r="P160" i="1"/>
  <c r="P158" i="1"/>
  <c r="P156" i="1"/>
  <c r="P43" i="1"/>
  <c r="P39" i="1"/>
  <c r="P41" i="1"/>
  <c r="P37" i="1"/>
  <c r="P45" i="1"/>
  <c r="P42" i="1"/>
  <c r="P40" i="1"/>
  <c r="P44" i="1"/>
  <c r="P38" i="1"/>
  <c r="P32" i="1"/>
  <c r="P34" i="1"/>
  <c r="P30" i="1"/>
  <c r="P28" i="1"/>
  <c r="P33" i="1"/>
  <c r="P31" i="1"/>
  <c r="P35" i="1"/>
  <c r="P29" i="1"/>
  <c r="P223" i="1"/>
  <c r="P225" i="1"/>
  <c r="P221" i="1"/>
  <c r="P224" i="1"/>
  <c r="P227" i="1"/>
  <c r="P222" i="1"/>
  <c r="P226" i="1"/>
  <c r="P220" i="1"/>
  <c r="P175" i="1"/>
  <c r="P173" i="1"/>
  <c r="P171" i="1"/>
  <c r="P169" i="1"/>
  <c r="P167" i="1"/>
  <c r="P174" i="1"/>
  <c r="P176" i="1"/>
  <c r="P172" i="1"/>
  <c r="P170" i="1"/>
  <c r="P168" i="1"/>
  <c r="P183" i="1"/>
  <c r="P187" i="1"/>
  <c r="P185" i="1"/>
  <c r="P181" i="1"/>
  <c r="P186" i="1"/>
  <c r="P184" i="1"/>
  <c r="P182" i="1"/>
  <c r="P179" i="1"/>
  <c r="P180" i="1"/>
  <c r="P178" i="1"/>
  <c r="P113" i="1"/>
  <c r="P111" i="1"/>
  <c r="P109" i="1"/>
  <c r="P107" i="1"/>
  <c r="P105" i="1"/>
  <c r="P112" i="1"/>
  <c r="P110" i="1"/>
  <c r="P108" i="1"/>
  <c r="P106" i="1"/>
  <c r="P104" i="1"/>
  <c r="P213" i="1"/>
  <c r="P215" i="1"/>
  <c r="P211" i="1"/>
  <c r="P218" i="1"/>
  <c r="P217" i="1"/>
  <c r="P214" i="1"/>
  <c r="P216" i="1"/>
  <c r="P212" i="1"/>
  <c r="P210" i="1"/>
  <c r="P208" i="1"/>
  <c r="P206" i="1"/>
  <c r="P204" i="1"/>
  <c r="P200" i="1"/>
  <c r="P202" i="1"/>
  <c r="P207" i="1"/>
  <c r="P205" i="1"/>
  <c r="P203" i="1"/>
  <c r="P201" i="1"/>
  <c r="P199" i="1"/>
  <c r="P154" i="1"/>
  <c r="P152" i="1"/>
  <c r="P146" i="1"/>
  <c r="P150" i="1"/>
  <c r="P148" i="1"/>
  <c r="P153" i="1"/>
  <c r="P151" i="1"/>
  <c r="P149" i="1"/>
  <c r="P147" i="1"/>
  <c r="P145" i="1"/>
  <c r="P87" i="1"/>
  <c r="P88" i="1"/>
  <c r="P85" i="1"/>
  <c r="P89" i="1"/>
  <c r="P86" i="1"/>
  <c r="P84" i="1"/>
  <c r="P83" i="1"/>
  <c r="P82" i="1"/>
  <c r="P81" i="1"/>
  <c r="P80" i="1"/>
  <c r="P76" i="1"/>
  <c r="P78" i="1"/>
  <c r="P77" i="1"/>
  <c r="P75" i="1"/>
  <c r="P74" i="1"/>
  <c r="P73" i="1"/>
  <c r="P71" i="1"/>
  <c r="P72" i="1"/>
  <c r="P70" i="1"/>
  <c r="P69" i="1"/>
  <c r="P102" i="1"/>
  <c r="P100" i="1"/>
  <c r="P98" i="1"/>
  <c r="P96" i="1"/>
  <c r="P94" i="1"/>
  <c r="P92" i="1"/>
  <c r="P99" i="1"/>
  <c r="P101" i="1"/>
  <c r="P97" i="1"/>
  <c r="P95" i="1"/>
  <c r="P93" i="1"/>
  <c r="P91" i="1"/>
  <c r="P25" i="1"/>
  <c r="P26" i="1"/>
  <c r="P23" i="1"/>
  <c r="P24" i="1"/>
  <c r="R221" i="1" l="1"/>
  <c r="R213" i="1"/>
  <c r="R223" i="1"/>
  <c r="R225" i="1"/>
  <c r="R215" i="1"/>
  <c r="R211" i="1"/>
  <c r="R200" i="1"/>
  <c r="R208" i="1"/>
  <c r="R204" i="1"/>
  <c r="R202" i="1"/>
  <c r="R206" i="1"/>
  <c r="R196" i="1"/>
  <c r="R192" i="1"/>
  <c r="R190" i="1"/>
  <c r="R194" i="1"/>
  <c r="R172" i="1"/>
  <c r="R183" i="1"/>
  <c r="R181" i="1"/>
  <c r="R187" i="1"/>
  <c r="R185" i="1"/>
  <c r="R179" i="1"/>
  <c r="R170" i="1"/>
  <c r="R168" i="1"/>
  <c r="R176" i="1"/>
  <c r="R174" i="1"/>
  <c r="R136" i="1"/>
  <c r="R157" i="1"/>
  <c r="R163" i="1"/>
  <c r="R165" i="1"/>
  <c r="R159" i="1"/>
  <c r="R161" i="1"/>
  <c r="R142" i="1"/>
  <c r="R129" i="1"/>
  <c r="R131" i="1"/>
  <c r="R138" i="1"/>
  <c r="R140" i="1"/>
  <c r="R152" i="1"/>
  <c r="R109" i="1"/>
  <c r="R133" i="1"/>
  <c r="R127" i="1"/>
  <c r="R146" i="1"/>
  <c r="R154" i="1"/>
  <c r="R111" i="1"/>
  <c r="R113" i="1"/>
  <c r="R125" i="1"/>
  <c r="R118" i="1"/>
  <c r="R120" i="1"/>
  <c r="R148" i="1"/>
  <c r="R150" i="1"/>
  <c r="R105" i="1"/>
  <c r="R107" i="1"/>
  <c r="R116" i="1"/>
  <c r="R102" i="1"/>
  <c r="R92" i="1"/>
  <c r="R74" i="1"/>
  <c r="R83" i="1"/>
  <c r="R100" i="1"/>
  <c r="R89" i="1"/>
  <c r="R94" i="1"/>
  <c r="R96" i="1"/>
  <c r="R98" i="1"/>
  <c r="R72" i="1"/>
  <c r="R81" i="1"/>
  <c r="R70" i="1"/>
  <c r="R78" i="1"/>
  <c r="R76" i="1"/>
  <c r="R85" i="1"/>
  <c r="R67" i="1"/>
  <c r="R87" i="1"/>
  <c r="R59" i="1"/>
  <c r="R65" i="1"/>
  <c r="R63" i="1"/>
  <c r="R61" i="1"/>
  <c r="R52" i="1"/>
  <c r="R31" i="1"/>
  <c r="R50" i="1"/>
  <c r="R56" i="1"/>
  <c r="R44" i="1"/>
  <c r="R54" i="1"/>
  <c r="R48" i="1"/>
  <c r="S48" i="1" s="1"/>
  <c r="R40" i="1"/>
  <c r="R42" i="1"/>
  <c r="R38" i="1"/>
  <c r="R33" i="1"/>
  <c r="R29" i="1"/>
  <c r="R26" i="1"/>
  <c r="R24" i="1"/>
  <c r="S211" i="1" l="1"/>
  <c r="S221" i="1"/>
  <c r="S38" i="1"/>
  <c r="S200" i="1"/>
  <c r="S190" i="1"/>
  <c r="S179" i="1"/>
  <c r="S168" i="1"/>
  <c r="S136" i="1"/>
  <c r="S157" i="1"/>
  <c r="S146" i="1"/>
  <c r="S125" i="1"/>
  <c r="S105" i="1"/>
  <c r="S116" i="1"/>
  <c r="S70" i="1"/>
  <c r="S92" i="1"/>
  <c r="S81" i="1"/>
  <c r="S59" i="1"/>
  <c r="S24" i="1"/>
  <c r="S29" i="1"/>
  <c r="T211" i="1" l="1"/>
  <c r="T200" i="1"/>
  <c r="T221" i="1"/>
  <c r="T190" i="1"/>
  <c r="T179" i="1"/>
  <c r="T157" i="1"/>
  <c r="T146" i="1"/>
  <c r="T136" i="1"/>
  <c r="T168" i="1"/>
  <c r="T125" i="1"/>
  <c r="T116" i="1"/>
  <c r="T105" i="1"/>
  <c r="T92" i="1"/>
  <c r="T38" i="1"/>
  <c r="T81" i="1"/>
  <c r="T70" i="1"/>
  <c r="T29" i="1"/>
  <c r="T48" i="1"/>
  <c r="T59" i="1"/>
</calcChain>
</file>

<file path=xl/sharedStrings.xml><?xml version="1.0" encoding="utf-8"?>
<sst xmlns="http://schemas.openxmlformats.org/spreadsheetml/2006/main" count="1149" uniqueCount="591">
  <si>
    <t>Normalized abundance</t>
  </si>
  <si>
    <t>run 1</t>
  </si>
  <si>
    <t>run 2</t>
  </si>
  <si>
    <t>Peptide identifier</t>
  </si>
  <si>
    <t>Ions used in quantitation</t>
  </si>
  <si>
    <t>Ions</t>
  </si>
  <si>
    <t>Deconvoluted peptide ions</t>
  </si>
  <si>
    <t>Deconvoluted charges</t>
  </si>
  <si>
    <t>Retention time (min)</t>
  </si>
  <si>
    <t>Neutral mass</t>
  </si>
  <si>
    <t>Score</t>
  </si>
  <si>
    <t>Sequence</t>
  </si>
  <si>
    <t>Modifications</t>
  </si>
  <si>
    <t>Accession</t>
  </si>
  <si>
    <t>Description</t>
  </si>
  <si>
    <t>44.69_1196.6430n</t>
  </si>
  <si>
    <t>#139</t>
  </si>
  <si>
    <t>ILFTPDSPAAR</t>
  </si>
  <si>
    <t>[11] Label:13C(6)15N(4) (R)</t>
  </si>
  <si>
    <t>O35600</t>
  </si>
  <si>
    <t>49.39_1741.8763n</t>
  </si>
  <si>
    <t>#216,#1841</t>
  </si>
  <si>
    <t>2,3</t>
  </si>
  <si>
    <t>VVVLDEPTSGVDPYSR</t>
  </si>
  <si>
    <t>[16] Label:13C(6)15N(4) (R)</t>
  </si>
  <si>
    <t>17.79_1233.5876n</t>
  </si>
  <si>
    <t>#250</t>
  </si>
  <si>
    <t>VYSGSSSPAVDR</t>
  </si>
  <si>
    <t>[12] Label:13C(6)15N(4) (R)</t>
  </si>
  <si>
    <t>29.01_866.5206n</t>
  </si>
  <si>
    <t>#267</t>
  </si>
  <si>
    <t>IAIISQGR</t>
  </si>
  <si>
    <t>[8] Label:13C(6)15N(4) (R)</t>
  </si>
  <si>
    <t>41.21_1053.5688n</t>
  </si>
  <si>
    <t>#305</t>
  </si>
  <si>
    <t>ALSLLEENR</t>
  </si>
  <si>
    <t>[9] Label:13C(6)15N(4) (R)</t>
  </si>
  <si>
    <t>30.11_858.4689n</t>
  </si>
  <si>
    <t>#401</t>
  </si>
  <si>
    <t>YGGISIGGK</t>
  </si>
  <si>
    <t>[9] Label:13C(6)15N(2) (K)</t>
  </si>
  <si>
    <t>44.69_1186.6354n</t>
  </si>
  <si>
    <t>#913</t>
  </si>
  <si>
    <t>49.41_1731.8696n</t>
  </si>
  <si>
    <t>#1417,#10686</t>
  </si>
  <si>
    <t>17.77_1223.5790n</t>
  </si>
  <si>
    <t>#1742</t>
  </si>
  <si>
    <t>29.07_856.5120n</t>
  </si>
  <si>
    <t>#1762</t>
  </si>
  <si>
    <t>30.09_850.4545n</t>
  </si>
  <si>
    <t>#2472</t>
  </si>
  <si>
    <t>41.26_1043.5608n</t>
  </si>
  <si>
    <t>#3402</t>
  </si>
  <si>
    <t>[7] Carbamidomethyl (C)</t>
  </si>
  <si>
    <t>P27664</t>
  </si>
  <si>
    <t>50.24_1118.5852n</t>
  </si>
  <si>
    <t>#337</t>
  </si>
  <si>
    <t>FLDSNIGFAK</t>
  </si>
  <si>
    <t>[10] Label:13C(6)15N(2) (K)</t>
  </si>
  <si>
    <t>50.24_1110.5711n</t>
  </si>
  <si>
    <t>#347</t>
  </si>
  <si>
    <t>42.60_914.5433n</t>
  </si>
  <si>
    <t>#458</t>
  </si>
  <si>
    <t>VISDLLGAK</t>
  </si>
  <si>
    <t>42.62_922.5575n</t>
  </si>
  <si>
    <t>#459</t>
  </si>
  <si>
    <t>46.84_1218.6748n</t>
  </si>
  <si>
    <t>#1109,#716</t>
  </si>
  <si>
    <t>FHIPQEALVR</t>
  </si>
  <si>
    <t>[10] Label:13C(6)15N(4) (R)</t>
  </si>
  <si>
    <t>46.84_1208.6672n</t>
  </si>
  <si>
    <t>#1325,#937</t>
  </si>
  <si>
    <t>32.07_1199.5353n</t>
  </si>
  <si>
    <t>#3102,#986</t>
  </si>
  <si>
    <t>QYYNFHYR</t>
  </si>
  <si>
    <t>24.04_993.5014n</t>
  </si>
  <si>
    <t>#1449</t>
  </si>
  <si>
    <t>IDEPHFTK</t>
  </si>
  <si>
    <t>[8] Label:13C(6)15N(2) (K)</t>
  </si>
  <si>
    <t>24.01_985.4874n</t>
  </si>
  <si>
    <t>#1540</t>
  </si>
  <si>
    <t>#5028,#1597</t>
  </si>
  <si>
    <t>P23440</t>
  </si>
  <si>
    <t>FQIPQEVLVR</t>
  </si>
  <si>
    <t>61.22_1237.7048n</t>
  </si>
  <si>
    <t>#181</t>
  </si>
  <si>
    <t>61.22_1227.6972n</t>
  </si>
  <si>
    <t>19.20_877.4637n</t>
  </si>
  <si>
    <t>#258</t>
  </si>
  <si>
    <t>EELPGPTK</t>
  </si>
  <si>
    <t>19.19_869.4495n</t>
  </si>
  <si>
    <t>#292</t>
  </si>
  <si>
    <t>66.00_1203.6742n</t>
  </si>
  <si>
    <t>#427</t>
  </si>
  <si>
    <t>YLNFATLNLK</t>
  </si>
  <si>
    <t>[6] Carbamidomethyl (C)</t>
  </si>
  <si>
    <t>50.70_834.4730n</t>
  </si>
  <si>
    <t>#478</t>
  </si>
  <si>
    <t>FLFSVSK</t>
  </si>
  <si>
    <t>[7] Label:13C(6)15N(2) (K)</t>
  </si>
  <si>
    <t>60.48_1827.8589n</t>
  </si>
  <si>
    <t>#2944,#479</t>
  </si>
  <si>
    <t>SFLDGNPTFAHQYFGK</t>
  </si>
  <si>
    <t>66.01_1195.6603n</t>
  </si>
  <si>
    <t>#570</t>
  </si>
  <si>
    <t>60.43_1835.8728n</t>
  </si>
  <si>
    <t>#4280,#721</t>
  </si>
  <si>
    <t>[16] Label:13C(6)15N(2) (K)</t>
  </si>
  <si>
    <t>50.70_826.4589n</t>
  </si>
  <si>
    <t>#788</t>
  </si>
  <si>
    <t>[2] Carbamidomethyl (C)</t>
  </si>
  <si>
    <t>53.15_904.5733n</t>
  </si>
  <si>
    <t>#211</t>
  </si>
  <si>
    <t>LGINPLLR</t>
  </si>
  <si>
    <t>E1AZ71</t>
  </si>
  <si>
    <t>28.90_1168.6690n</t>
  </si>
  <si>
    <t>VLPQPPGTPQK</t>
  </si>
  <si>
    <t>[11] Label:13C(6)15N(2) (K)</t>
  </si>
  <si>
    <t>29.67_1432.7281n</t>
  </si>
  <si>
    <t>#1089,#288</t>
  </si>
  <si>
    <t>SDTLTVPGAAAAGHR</t>
  </si>
  <si>
    <t>[15] Label:13C(6)15N(4) (R)</t>
  </si>
  <si>
    <t>21.80_1092.6015n</t>
  </si>
  <si>
    <t>#449</t>
  </si>
  <si>
    <t>QQQLLEQAK</t>
  </si>
  <si>
    <t>22.44_1527.7504n</t>
  </si>
  <si>
    <t>#613</t>
  </si>
  <si>
    <t>AASTASQNSAIINDR</t>
  </si>
  <si>
    <t>28.90_1160.6549n</t>
  </si>
  <si>
    <t>#2118</t>
  </si>
  <si>
    <t>29.70_1422.7196n</t>
  </si>
  <si>
    <t>#6575,#2220</t>
  </si>
  <si>
    <t>53.15_894.5650n</t>
  </si>
  <si>
    <t>#2269</t>
  </si>
  <si>
    <t>21.82_1084.5877n</t>
  </si>
  <si>
    <t>#2715</t>
  </si>
  <si>
    <t>22.45_1517.7425n</t>
  </si>
  <si>
    <t>#4713</t>
  </si>
  <si>
    <t>[13] Carbamidomethyl (C)</t>
  </si>
  <si>
    <t>22.10_740.4416n</t>
  </si>
  <si>
    <t>#351</t>
  </si>
  <si>
    <t>ALSTALR</t>
  </si>
  <si>
    <t>[7] Label:13C(6)15N(4) (R)</t>
  </si>
  <si>
    <t>P52785</t>
  </si>
  <si>
    <t>54.05_1654.8774n</t>
  </si>
  <si>
    <t>#2046,#384</t>
  </si>
  <si>
    <t>AQEHQELPLDLNLK</t>
  </si>
  <si>
    <t>[14] Label:13C(6)15N(2) (K)</t>
  </si>
  <si>
    <t>36.55_956.4594n</t>
  </si>
  <si>
    <t>#414</t>
  </si>
  <si>
    <t>DFALDGGPR</t>
  </si>
  <si>
    <t>30.21_1105.6123n</t>
  </si>
  <si>
    <t>#607,#591</t>
  </si>
  <si>
    <t>AHDAVLTLTR</t>
  </si>
  <si>
    <t>38.60_1118.6070n</t>
  </si>
  <si>
    <t>#1049,#795</t>
  </si>
  <si>
    <t>GSLHDLLAQR</t>
  </si>
  <si>
    <t>54.09_1646.8649n</t>
  </si>
  <si>
    <t>#8067,#1258</t>
  </si>
  <si>
    <t>22.12_730.4320n</t>
  </si>
  <si>
    <t>#1696</t>
  </si>
  <si>
    <t>36.49_946.4514n</t>
  </si>
  <si>
    <t>#1775</t>
  </si>
  <si>
    <t>30.21_1095.6042n</t>
  </si>
  <si>
    <t>#2441,#2499</t>
  </si>
  <si>
    <t>38.61_1108.5986n</t>
  </si>
  <si>
    <t>#4427,#3644</t>
  </si>
  <si>
    <t>55.23_1378.7808n</t>
  </si>
  <si>
    <t>SQGLPVGVVLTSGR</t>
  </si>
  <si>
    <t>[14] Label:13C(6)15N(4) (R)</t>
  </si>
  <si>
    <t>Q5SDA5</t>
  </si>
  <si>
    <t>23.44_1008.5375n</t>
  </si>
  <si>
    <t>#364</t>
  </si>
  <si>
    <t>HSPYQVLR</t>
  </si>
  <si>
    <t>18.37_1135.5980n</t>
  </si>
  <si>
    <t>#935,#423</t>
  </si>
  <si>
    <t>ASAASLVQHSR</t>
  </si>
  <si>
    <t>56.29_1368.6876n</t>
  </si>
  <si>
    <t>SLEDILTNDDVK</t>
  </si>
  <si>
    <t>[12] Label:13C(6)15N(2) (K)</t>
  </si>
  <si>
    <t>45.77_1371.6333n</t>
  </si>
  <si>
    <t>#1000,#9426</t>
  </si>
  <si>
    <t>TFYEAYAEAAAR</t>
  </si>
  <si>
    <t>46.92_1371.6394n</t>
  </si>
  <si>
    <t>#1276,#8520</t>
  </si>
  <si>
    <t>55.27_1368.7705n</t>
  </si>
  <si>
    <t>#4102</t>
  </si>
  <si>
    <t>56.28_1360.6736n</t>
  </si>
  <si>
    <t>#7169</t>
  </si>
  <si>
    <t>#7193</t>
  </si>
  <si>
    <t>33.64_964.5555n</t>
  </si>
  <si>
    <t>#161</t>
  </si>
  <si>
    <t>SSPSPVILR</t>
  </si>
  <si>
    <t>O54828</t>
  </si>
  <si>
    <t>30.24_806.4993n</t>
  </si>
  <si>
    <t>#172</t>
  </si>
  <si>
    <t>LVEIPTK</t>
  </si>
  <si>
    <t>39.70_953.5640n</t>
  </si>
  <si>
    <t>#406</t>
  </si>
  <si>
    <t>SSVSLGGIVK</t>
  </si>
  <si>
    <t>52.26_1363.6910n</t>
  </si>
  <si>
    <t>#498</t>
  </si>
  <si>
    <t>YGYIYPLQDPK</t>
  </si>
  <si>
    <t>53.33_1067.5532n</t>
  </si>
  <si>
    <t>#620</t>
  </si>
  <si>
    <t>QSFQYFLK</t>
  </si>
  <si>
    <t>33.64_954.5475n</t>
  </si>
  <si>
    <t>#765</t>
  </si>
  <si>
    <t>30.22_798.4852n</t>
  </si>
  <si>
    <t>#835</t>
  </si>
  <si>
    <t>39.71_945.5500n</t>
  </si>
  <si>
    <t>#1647</t>
  </si>
  <si>
    <t>52.28_1355.6768n</t>
  </si>
  <si>
    <t>#1699</t>
  </si>
  <si>
    <t>53.36_1059.5387n</t>
  </si>
  <si>
    <t>#2161</t>
  </si>
  <si>
    <t>19.82_1195.6183n</t>
  </si>
  <si>
    <t>GITTEEAAPTAK</t>
  </si>
  <si>
    <t>Q9WVL4</t>
  </si>
  <si>
    <t>21.22_971.5166n</t>
  </si>
  <si>
    <t>#301</t>
  </si>
  <si>
    <t>GYQGAIVEK</t>
  </si>
  <si>
    <t>19.83_1187.6041n</t>
  </si>
  <si>
    <t>#376</t>
  </si>
  <si>
    <t>54.11_930.5419n</t>
  </si>
  <si>
    <t>#420</t>
  </si>
  <si>
    <t>LFQQFLK</t>
  </si>
  <si>
    <t>44.46_2060.9108n</t>
  </si>
  <si>
    <t>#2797,#426</t>
  </si>
  <si>
    <t>YHIYNVDEDNPGFSEPR</t>
  </si>
  <si>
    <t>[17] Label:13C(6)15N(4) (R)</t>
  </si>
  <si>
    <t>42.23_1285.6751n</t>
  </si>
  <si>
    <t>#491</t>
  </si>
  <si>
    <t>NIQDVGAFSTVK</t>
  </si>
  <si>
    <t>21.22_963.5023n</t>
  </si>
  <si>
    <t>#552</t>
  </si>
  <si>
    <t>44.48_2050.9030n</t>
  </si>
  <si>
    <t>#3365,#603</t>
  </si>
  <si>
    <t>42.27_1277.6614n</t>
  </si>
  <si>
    <t>#1035</t>
  </si>
  <si>
    <t>54.17_922.5275n</t>
  </si>
  <si>
    <t>#1144</t>
  </si>
  <si>
    <t>15.98_986.5402n</t>
  </si>
  <si>
    <t>#10</t>
  </si>
  <si>
    <t>VQPNSTLTK</t>
  </si>
  <si>
    <t>P20443</t>
  </si>
  <si>
    <t>68.53_1810.8382n</t>
  </si>
  <si>
    <t>#47,#672</t>
  </si>
  <si>
    <t>ESVQDENLVFEEFAR</t>
  </si>
  <si>
    <t>30.75_1427.7243n</t>
  </si>
  <si>
    <t>#127,#60</t>
  </si>
  <si>
    <t>HEDTNLASSTIIK</t>
  </si>
  <si>
    <t>61.80_2373.1870n</t>
  </si>
  <si>
    <t>EIYFHGEPIPVTVTVTNNTDK</t>
  </si>
  <si>
    <t>39.19_879.5073n</t>
  </si>
  <si>
    <t>#137</t>
  </si>
  <si>
    <t>SVTIYLGK</t>
  </si>
  <si>
    <t>15.98_994.5534n</t>
  </si>
  <si>
    <t>#227</t>
  </si>
  <si>
    <t>68.53_1820.8431n</t>
  </si>
  <si>
    <t>#683,#4002</t>
  </si>
  <si>
    <t>30.73_1435.7381n</t>
  </si>
  <si>
    <t>#1050,#731</t>
  </si>
  <si>
    <t>[13] Label:13C(6)15N(2) (K)</t>
  </si>
  <si>
    <t>39.21_887.5206n</t>
  </si>
  <si>
    <t>#871</t>
  </si>
  <si>
    <t>61.80_2381.1987n</t>
  </si>
  <si>
    <t>#1389</t>
  </si>
  <si>
    <t>[21] Label:13C(6)15N(2) (K)</t>
  </si>
  <si>
    <t>27.93_1323.6655n</t>
  </si>
  <si>
    <t>ATSVGDQLEAPAR</t>
  </si>
  <si>
    <t>[13] Label:13C(6)15N(4) (R)</t>
  </si>
  <si>
    <t>P98200</t>
  </si>
  <si>
    <t>32.70_895.5083n</t>
  </si>
  <si>
    <t>#389</t>
  </si>
  <si>
    <t>SEIVDVVK</t>
  </si>
  <si>
    <t>77.34_1460.8697n</t>
  </si>
  <si>
    <t>LQAGVPETIATLLK</t>
  </si>
  <si>
    <t>71.13_1104.6208n</t>
  </si>
  <si>
    <t>#632</t>
  </si>
  <si>
    <t>YSVLTFLPR</t>
  </si>
  <si>
    <t>72.25_1407.7967n</t>
  </si>
  <si>
    <t>NLLLLGATAIEDR</t>
  </si>
  <si>
    <t>27.92_1313.6563n</t>
  </si>
  <si>
    <t>#11352</t>
  </si>
  <si>
    <t>72.20_1397.7878n</t>
  </si>
  <si>
    <t>#14192</t>
  </si>
  <si>
    <t>77.31_1452.8559n</t>
  </si>
  <si>
    <t>#17896</t>
  </si>
  <si>
    <t>56.61_1685.9003n</t>
  </si>
  <si>
    <t>#5,#183</t>
  </si>
  <si>
    <t>LVTPGYVPTEQDVLR</t>
  </si>
  <si>
    <t>P20612</t>
  </si>
  <si>
    <t>66.59_2759.2216n</t>
  </si>
  <si>
    <t>#26</t>
  </si>
  <si>
    <t>AHLSICFPDYDGPNTYEDAGNYIK</t>
  </si>
  <si>
    <t>58.23_1370.7091n</t>
  </si>
  <si>
    <t>TTGIIETQFSFK</t>
  </si>
  <si>
    <t>65.53_2192.9875n</t>
  </si>
  <si>
    <t>#61,#115</t>
  </si>
  <si>
    <t>ASEYQLNDSAGYYLSDLER</t>
  </si>
  <si>
    <t>DSGIQACFDR</t>
  </si>
  <si>
    <t>56.61_1695.9073n</t>
  </si>
  <si>
    <t>#398,#2457</t>
  </si>
  <si>
    <t>58.24_1378.7224n</t>
  </si>
  <si>
    <t>#971</t>
  </si>
  <si>
    <t>35.09_1177.5064n</t>
  </si>
  <si>
    <t>#1497</t>
  </si>
  <si>
    <t>[7] Carbamidomethyl (C)|[10] Label:13C(6)15N(4) (R)</t>
  </si>
  <si>
    <t>65.51_2202.9946n</t>
  </si>
  <si>
    <t>#1767,#2480</t>
  </si>
  <si>
    <t>[19] Label:13C(6)15N(4) (R)</t>
  </si>
  <si>
    <t>22.33_1016.5505n</t>
  </si>
  <si>
    <t>#4</t>
  </si>
  <si>
    <t>LLVSASQDGK</t>
  </si>
  <si>
    <t>P62874</t>
  </si>
  <si>
    <t>29.23_1224.5805n</t>
  </si>
  <si>
    <t>#6</t>
  </si>
  <si>
    <t>LFVSGACDASAK</t>
  </si>
  <si>
    <t>57.53_1352.6966n</t>
  </si>
  <si>
    <t>LIIWDSYTTNK</t>
  </si>
  <si>
    <t>22.46_804.4965n</t>
  </si>
  <si>
    <t>#41</t>
  </si>
  <si>
    <t>VHAIPLR</t>
  </si>
  <si>
    <t>61.70_2014.9753n</t>
  </si>
  <si>
    <t>#102,#85</t>
  </si>
  <si>
    <t>ACADATLSQITNNIDPVGR</t>
  </si>
  <si>
    <t>22.35_1024.5634n</t>
  </si>
  <si>
    <t>#339</t>
  </si>
  <si>
    <t>22.40_814.5043n</t>
  </si>
  <si>
    <t>#928</t>
  </si>
  <si>
    <t>57.53_1360.7116n</t>
  </si>
  <si>
    <t>#1307</t>
  </si>
  <si>
    <t>29.20_1232.5920n</t>
  </si>
  <si>
    <t>#3728</t>
  </si>
  <si>
    <t>[7] Carbamidomethyl (C)|[12] Label:13C(6)15N(2) (K)</t>
  </si>
  <si>
    <t>35.68_794.4886n</t>
  </si>
  <si>
    <t>#366</t>
  </si>
  <si>
    <t>LPSVLTR</t>
  </si>
  <si>
    <t>53.73_2711.2917n</t>
  </si>
  <si>
    <t>#415</t>
  </si>
  <si>
    <t>AESSPDEDEPAELPAVTVTPAPAPDAK</t>
  </si>
  <si>
    <t>[27] Label:13C(6)15N(2) (K)</t>
  </si>
  <si>
    <t>24.31_1337.6930n</t>
  </si>
  <si>
    <t>GSSSASLHNSIIR</t>
  </si>
  <si>
    <t>AEYPPDLFSVEDR</t>
  </si>
  <si>
    <t>59.92_1546.7183n</t>
  </si>
  <si>
    <t>#1247</t>
  </si>
  <si>
    <t>14.51_1083.5183n</t>
  </si>
  <si>
    <t>#1305</t>
  </si>
  <si>
    <t>QESLNQEAR</t>
  </si>
  <si>
    <t>35.68_784.4802n</t>
  </si>
  <si>
    <t>#1322</t>
  </si>
  <si>
    <t>53.79_2703.2771n</t>
  </si>
  <si>
    <t>#2317</t>
  </si>
  <si>
    <t>#6919</t>
  </si>
  <si>
    <t>59.81_1536.7044n</t>
  </si>
  <si>
    <t>#6473</t>
  </si>
  <si>
    <t>24.38_1327.6856n</t>
  </si>
  <si>
    <t>#11183</t>
  </si>
  <si>
    <t>36.95_1001.5545n</t>
  </si>
  <si>
    <t>#236</t>
  </si>
  <si>
    <t>LIQFEPQK</t>
  </si>
  <si>
    <t>P34057</t>
  </si>
  <si>
    <t>24.56_1277.6228n</t>
  </si>
  <si>
    <t>#263</t>
  </si>
  <si>
    <t>LLPDDENTPEK</t>
  </si>
  <si>
    <t>36.94_1009.5689n</t>
  </si>
  <si>
    <t>#272</t>
  </si>
  <si>
    <t>24.56_1269.6092n</t>
  </si>
  <si>
    <t>#277</t>
  </si>
  <si>
    <t>33.71_1129.5265n</t>
  </si>
  <si>
    <t>#516</t>
  </si>
  <si>
    <t>QEFESIYSK</t>
  </si>
  <si>
    <t>33.71_1137.5406n</t>
  </si>
  <si>
    <t>#663</t>
  </si>
  <si>
    <t>29.96_951.4338n</t>
  </si>
  <si>
    <t>#784</t>
  </si>
  <si>
    <t>FFPDSDPK</t>
  </si>
  <si>
    <t>29.92_959.4474n</t>
  </si>
  <si>
    <t>#895</t>
  </si>
  <si>
    <t>20.83_1000.5108n</t>
  </si>
  <si>
    <t>#1111</t>
  </si>
  <si>
    <t>AYAQHVFR</t>
  </si>
  <si>
    <t>37.10_1180.6230n</t>
  </si>
  <si>
    <t>VSILFGHENR</t>
  </si>
  <si>
    <t>P62881</t>
  </si>
  <si>
    <t>23.80_1454.7508n</t>
  </si>
  <si>
    <t>#2542,#503</t>
  </si>
  <si>
    <t>LHDVELHQVAER</t>
  </si>
  <si>
    <t>20.61_816.4470n</t>
  </si>
  <si>
    <t>#508</t>
  </si>
  <si>
    <t>EVAIYSK</t>
  </si>
  <si>
    <t>23.83_1444.7426n</t>
  </si>
  <si>
    <t>#7502,#1563</t>
  </si>
  <si>
    <t>58.40_1308.6707n</t>
  </si>
  <si>
    <t>#1656</t>
  </si>
  <si>
    <t>VIVWDSFTTNK</t>
  </si>
  <si>
    <t>37.09_1170.6132n</t>
  </si>
  <si>
    <t>#1700</t>
  </si>
  <si>
    <t>20.61_808.4328n</t>
  </si>
  <si>
    <t>#2162</t>
  </si>
  <si>
    <t>78.46_1770.8904n</t>
  </si>
  <si>
    <t>#10939</t>
  </si>
  <si>
    <t>ESIIFGASSVDFSLSGR</t>
  </si>
  <si>
    <t>52.07_1227.6957n</t>
  </si>
  <si>
    <t>#425</t>
  </si>
  <si>
    <t>TGYLEQGLLVK</t>
  </si>
  <si>
    <t>P29974</t>
  </si>
  <si>
    <t>45.66_1033.5222n</t>
  </si>
  <si>
    <t>#513</t>
  </si>
  <si>
    <t>TNYPNIFR</t>
  </si>
  <si>
    <t>101.81_1700.9973n</t>
  </si>
  <si>
    <t>#714,#3837</t>
  </si>
  <si>
    <t>LDVLSVIPTDLLYIK</t>
  </si>
  <si>
    <t>59.68_1190.5753n</t>
  </si>
  <si>
    <t>#742</t>
  </si>
  <si>
    <t>FGWNYPEIR</t>
  </si>
  <si>
    <t>48.63_1666.8030n</t>
  </si>
  <si>
    <t>LQPQVYSPGDYICK</t>
  </si>
  <si>
    <t>101.81_1709.0112n</t>
  </si>
  <si>
    <t>#1065,#5390</t>
  </si>
  <si>
    <t>[15] Label:13C(6)15N(2) (K)</t>
  </si>
  <si>
    <t>59.70_1180.5665n</t>
  </si>
  <si>
    <t>#1134</t>
  </si>
  <si>
    <t>48.31_1674.8203n</t>
  </si>
  <si>
    <t>#1290</t>
  </si>
  <si>
    <t>[13] Carbamidomethyl (C)|[14] Label:13C(6)15N(2) (K)</t>
  </si>
  <si>
    <t>45.66_1023.5132n</t>
  </si>
  <si>
    <t>#2336</t>
  </si>
  <si>
    <t>44.87_840.4380n</t>
  </si>
  <si>
    <t>#36</t>
  </si>
  <si>
    <t>AFLESFK</t>
  </si>
  <si>
    <t>P15499</t>
  </si>
  <si>
    <t>32.82_858.4102n</t>
  </si>
  <si>
    <t>#75</t>
  </si>
  <si>
    <t>YLDFSSK</t>
  </si>
  <si>
    <t>25.35_845.4279n</t>
  </si>
  <si>
    <t>#148</t>
  </si>
  <si>
    <t>SVPETWK</t>
  </si>
  <si>
    <t>39.70_1164.5491n</t>
  </si>
  <si>
    <t>#156</t>
  </si>
  <si>
    <t>ICYDALDPAK</t>
  </si>
  <si>
    <t>44.86_848.4520n</t>
  </si>
  <si>
    <t>#453</t>
  </si>
  <si>
    <t>53.91_1245.6689n</t>
  </si>
  <si>
    <t>#568</t>
  </si>
  <si>
    <t>GSLESTLAYGLK</t>
  </si>
  <si>
    <t>32.82_866.4240n</t>
  </si>
  <si>
    <t>#617</t>
  </si>
  <si>
    <t>54.01_1237.6554n</t>
  </si>
  <si>
    <t>39.68_1172.5617n</t>
  </si>
  <si>
    <t>#1560</t>
  </si>
  <si>
    <t>[2] Carbamidomethyl (C)|[10] Label:13C(6)15N(2) (K)</t>
  </si>
  <si>
    <t>25.26_853.4420n</t>
  </si>
  <si>
    <t>#2056</t>
  </si>
  <si>
    <t>P32958</t>
  </si>
  <si>
    <t>33.84_1420.6435n</t>
  </si>
  <si>
    <t>YLDPSDQDVVDR</t>
  </si>
  <si>
    <t>13.76_772.3713n</t>
  </si>
  <si>
    <t>#391</t>
  </si>
  <si>
    <t>DTEVPGR</t>
  </si>
  <si>
    <t>33.84_1430.6517n</t>
  </si>
  <si>
    <t>#400</t>
  </si>
  <si>
    <t>74.46_1392.6567n</t>
  </si>
  <si>
    <t>DWFGVQWVSNR</t>
  </si>
  <si>
    <t>50.94_1373.6724n</t>
  </si>
  <si>
    <t>ASLDAAQYPPWR</t>
  </si>
  <si>
    <t>13.75_782.3794n</t>
  </si>
  <si>
    <t>#1283</t>
  </si>
  <si>
    <t>74.42_1402.6652n</t>
  </si>
  <si>
    <t>#5083</t>
  </si>
  <si>
    <t>92.80_2951.5053n</t>
  </si>
  <si>
    <t>#6443</t>
  </si>
  <si>
    <t>YLQTALEGLGGVIDGEGEAQGYLFPGGLK</t>
  </si>
  <si>
    <t>92.99_2959.5117n</t>
  </si>
  <si>
    <t>#15085</t>
  </si>
  <si>
    <t>[29] Label:13C(6)15N(2) (K)</t>
  </si>
  <si>
    <t>50.97_1383.6818n</t>
  </si>
  <si>
    <t>#37188</t>
  </si>
  <si>
    <t>16.70_1142.5922n</t>
  </si>
  <si>
    <t>#89</t>
  </si>
  <si>
    <t>TGVTGGSSAVAAR</t>
  </si>
  <si>
    <t>Q148R9</t>
  </si>
  <si>
    <t>59.55_1443.8227n</t>
  </si>
  <si>
    <t>#1565,#298</t>
  </si>
  <si>
    <t>ALALGATFPLHAPR</t>
  </si>
  <si>
    <t>21.06_896.4948n</t>
  </si>
  <si>
    <t>#367</t>
  </si>
  <si>
    <t>ELAVATGAR</t>
  </si>
  <si>
    <t>57.66_1979.9106n</t>
  </si>
  <si>
    <t>#2115,#474</t>
  </si>
  <si>
    <t>HEAESDFDVADLPQLER</t>
  </si>
  <si>
    <t>42.60_864.5158n</t>
  </si>
  <si>
    <t>#542</t>
  </si>
  <si>
    <t>ALLDALNK</t>
  </si>
  <si>
    <t>16.70_1132.5839n</t>
  </si>
  <si>
    <t>#915</t>
  </si>
  <si>
    <t>21.06_886.4865n</t>
  </si>
  <si>
    <t>#1524</t>
  </si>
  <si>
    <t>57.67_1969.9025n</t>
  </si>
  <si>
    <t>#5971,#1608</t>
  </si>
  <si>
    <t>59.59_1433.8145n</t>
  </si>
  <si>
    <t>#7411,#1800</t>
  </si>
  <si>
    <t>42.58_856.5014n</t>
  </si>
  <si>
    <t>#1932</t>
  </si>
  <si>
    <t>NPLGDDDASATASK</t>
  </si>
  <si>
    <t>P15409</t>
  </si>
  <si>
    <t>19.03_1360.6114n</t>
  </si>
  <si>
    <t>19.06_1368.6239n</t>
  </si>
  <si>
    <t>#218</t>
  </si>
  <si>
    <t>EAAAQQQESATTQK</t>
  </si>
  <si>
    <t>11.94_1489.7009n</t>
  </si>
  <si>
    <t>LVNELTEFAK</t>
  </si>
  <si>
    <t>P02769</t>
  </si>
  <si>
    <t>YLYEIAR</t>
  </si>
  <si>
    <t>QTALVELLK</t>
  </si>
  <si>
    <t>LGEYGFQNALIVR</t>
  </si>
  <si>
    <t>HLVDEPQNLIK</t>
  </si>
  <si>
    <t>ABCA4</t>
  </si>
  <si>
    <t>PDE6A</t>
  </si>
  <si>
    <t>PDE6B</t>
  </si>
  <si>
    <t>CNGB1</t>
  </si>
  <si>
    <t>Guanylyl cyclase 1</t>
  </si>
  <si>
    <t xml:space="preserve">Guanylyl cyclase 2 </t>
  </si>
  <si>
    <t>RGS9</t>
  </si>
  <si>
    <t>GRK1</t>
  </si>
  <si>
    <t xml:space="preserve">S-arrestin </t>
  </si>
  <si>
    <t>ATP8A2</t>
  </si>
  <si>
    <t>GNAT1</t>
  </si>
  <si>
    <t>GNB1</t>
  </si>
  <si>
    <t>NCKX1</t>
  </si>
  <si>
    <t xml:space="preserve">Recoverin </t>
  </si>
  <si>
    <t>GNB5</t>
  </si>
  <si>
    <t>CNGA1</t>
  </si>
  <si>
    <t xml:space="preserve">Peripherin-2 </t>
  </si>
  <si>
    <t>ROM1</t>
  </si>
  <si>
    <t>R9BP</t>
  </si>
  <si>
    <t xml:space="preserve">Rhodopsin </t>
  </si>
  <si>
    <t>BSA</t>
  </si>
  <si>
    <t>ave</t>
  </si>
  <si>
    <t>amount</t>
  </si>
  <si>
    <t>ratio to rho</t>
  </si>
  <si>
    <t>#1</t>
  </si>
  <si>
    <t>#37322</t>
  </si>
  <si>
    <t>11.93_1497.7133n</t>
  </si>
  <si>
    <t>#37321</t>
  </si>
  <si>
    <t>#25</t>
  </si>
  <si>
    <t>#37</t>
  </si>
  <si>
    <t>#251</t>
  </si>
  <si>
    <t>#279</t>
  </si>
  <si>
    <t>#370</t>
  </si>
  <si>
    <t>14.48_1073.5099n</t>
  </si>
  <si>
    <t>#1543</t>
  </si>
  <si>
    <t>52.01_1170.6374n</t>
  </si>
  <si>
    <t>#219</t>
  </si>
  <si>
    <t>52.01_1162.6257n</t>
  </si>
  <si>
    <t>39.94_936.4949n</t>
  </si>
  <si>
    <t>#231</t>
  </si>
  <si>
    <t>39.96_926.4865n</t>
  </si>
  <si>
    <t>59.24_1021.6265n</t>
  </si>
  <si>
    <t>#315</t>
  </si>
  <si>
    <t>59.24_1013.6128n</t>
  </si>
  <si>
    <t>#253</t>
  </si>
  <si>
    <t>38.85_1312.7229n</t>
  </si>
  <si>
    <t>#666,#1359</t>
  </si>
  <si>
    <t>38.87_1304.7089n</t>
  </si>
  <si>
    <t>#542,#1042</t>
  </si>
  <si>
    <t>65.16_1488.7993n</t>
  </si>
  <si>
    <t>65.15_1478.7895n</t>
  </si>
  <si>
    <t>#6013</t>
  </si>
  <si>
    <t>Bold - indicates heavy peptides and their average intensities</t>
  </si>
  <si>
    <t>Calculated injected amount of heavy construct is  66.9 fmol</t>
  </si>
  <si>
    <t>Calculated amount of heavy rhodopsin peptides  is 263.6  fmol (65.9 X 4 copies of each rhodopsin peptide = 263.6 fmol)</t>
  </si>
  <si>
    <t>fmol</t>
  </si>
  <si>
    <t>#1077</t>
  </si>
  <si>
    <t>#1072</t>
  </si>
  <si>
    <t>#107</t>
  </si>
  <si>
    <t>#625</t>
  </si>
  <si>
    <t>#675</t>
  </si>
  <si>
    <t>#973</t>
  </si>
  <si>
    <t>#69</t>
  </si>
  <si>
    <t>#274</t>
  </si>
  <si>
    <t>#169</t>
  </si>
  <si>
    <t>#447</t>
  </si>
  <si>
    <t>#273</t>
  </si>
  <si>
    <t>#490</t>
  </si>
  <si>
    <t>#692</t>
  </si>
  <si>
    <t>23.42_977.4700n</t>
  </si>
  <si>
    <t>Supplementary table 7</t>
  </si>
  <si>
    <t>Q91WD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1"/>
      <color theme="0" tint="-0.249977111117893"/>
      <name val="Calibri"/>
      <family val="2"/>
      <scheme val="minor"/>
    </font>
    <font>
      <sz val="1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8">
    <xf numFmtId="0" fontId="0" fillId="0" borderId="0" xfId="0"/>
    <xf numFmtId="0" fontId="18" fillId="0" borderId="0" xfId="0" applyFont="1"/>
    <xf numFmtId="0" fontId="16" fillId="0" borderId="0" xfId="0" applyFont="1"/>
    <xf numFmtId="0" fontId="19" fillId="0" borderId="0" xfId="0" applyFont="1"/>
    <xf numFmtId="0" fontId="20" fillId="0" borderId="0" xfId="0" applyFont="1"/>
    <xf numFmtId="0" fontId="18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0" fillId="0" borderId="0" xfId="0" applyFont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27"/>
  <sheetViews>
    <sheetView tabSelected="1" topLeftCell="A175" workbookViewId="0">
      <selection activeCell="C230" sqref="C230"/>
    </sheetView>
  </sheetViews>
  <sheetFormatPr defaultRowHeight="15" x14ac:dyDescent="0.25"/>
  <cols>
    <col min="9" max="9" width="30.85546875" customWidth="1"/>
    <col min="10" max="10" width="43.42578125" customWidth="1"/>
    <col min="12" max="12" width="26.42578125" customWidth="1"/>
    <col min="13" max="14" width="12" bestFit="1" customWidth="1"/>
    <col min="16" max="16" width="12" bestFit="1" customWidth="1"/>
  </cols>
  <sheetData>
    <row r="1" spans="1:20" s="1" customFormat="1" ht="18.75" x14ac:dyDescent="0.3">
      <c r="A1" s="1" t="s">
        <v>589</v>
      </c>
      <c r="E1" s="5"/>
    </row>
    <row r="2" spans="1:20" x14ac:dyDescent="0.25">
      <c r="E2" s="6"/>
    </row>
    <row r="3" spans="1:20" x14ac:dyDescent="0.25">
      <c r="A3" s="4" t="s">
        <v>572</v>
      </c>
      <c r="B3" s="4"/>
      <c r="C3" s="4"/>
      <c r="D3" s="4"/>
      <c r="E3" s="7"/>
    </row>
    <row r="4" spans="1:20" x14ac:dyDescent="0.25">
      <c r="A4" s="4" t="s">
        <v>573</v>
      </c>
      <c r="B4" s="4"/>
      <c r="C4" s="4"/>
      <c r="D4" s="4"/>
      <c r="E4" s="7"/>
    </row>
    <row r="5" spans="1:20" x14ac:dyDescent="0.25">
      <c r="A5" t="s">
        <v>571</v>
      </c>
      <c r="E5" s="6"/>
    </row>
    <row r="8" spans="1:20" x14ac:dyDescent="0.25">
      <c r="R8" s="2"/>
      <c r="S8" s="2"/>
      <c r="T8" s="2"/>
    </row>
    <row r="9" spans="1:20" x14ac:dyDescent="0.25">
      <c r="M9" t="s">
        <v>0</v>
      </c>
      <c r="P9" t="s">
        <v>0</v>
      </c>
      <c r="Q9" s="2"/>
      <c r="R9" t="s">
        <v>541</v>
      </c>
      <c r="S9" t="s">
        <v>540</v>
      </c>
      <c r="T9" s="2"/>
    </row>
    <row r="10" spans="1:20" x14ac:dyDescent="0.25">
      <c r="A10" t="s">
        <v>3</v>
      </c>
      <c r="B10" t="s">
        <v>4</v>
      </c>
      <c r="C10" t="s">
        <v>5</v>
      </c>
      <c r="D10" t="s">
        <v>6</v>
      </c>
      <c r="E10" t="s">
        <v>7</v>
      </c>
      <c r="F10" t="s">
        <v>8</v>
      </c>
      <c r="G10" t="s">
        <v>9</v>
      </c>
      <c r="H10" t="s">
        <v>10</v>
      </c>
      <c r="I10" t="s">
        <v>11</v>
      </c>
      <c r="J10" t="s">
        <v>12</v>
      </c>
      <c r="K10" t="s">
        <v>13</v>
      </c>
      <c r="L10" t="s">
        <v>14</v>
      </c>
      <c r="M10" t="s">
        <v>1</v>
      </c>
      <c r="N10" t="s">
        <v>2</v>
      </c>
      <c r="P10" s="2"/>
      <c r="Q10" s="2"/>
      <c r="R10" t="s">
        <v>574</v>
      </c>
      <c r="S10" t="s">
        <v>574</v>
      </c>
    </row>
    <row r="11" spans="1:20" x14ac:dyDescent="0.25">
      <c r="A11" t="s">
        <v>554</v>
      </c>
      <c r="B11">
        <v>0</v>
      </c>
      <c r="C11">
        <v>1</v>
      </c>
      <c r="D11" t="s">
        <v>555</v>
      </c>
      <c r="E11">
        <v>2</v>
      </c>
      <c r="F11">
        <v>52.005450000000003</v>
      </c>
      <c r="G11">
        <v>1170.6373879816499</v>
      </c>
      <c r="H11">
        <v>69.510000000000005</v>
      </c>
      <c r="I11" s="2" t="s">
        <v>513</v>
      </c>
      <c r="J11" t="s">
        <v>58</v>
      </c>
      <c r="K11" t="s">
        <v>514</v>
      </c>
      <c r="L11" t="s">
        <v>539</v>
      </c>
      <c r="M11">
        <v>49261855.357121401</v>
      </c>
      <c r="N11">
        <v>49723866.538845897</v>
      </c>
      <c r="P11" s="2">
        <f t="shared" ref="P11:P20" si="0">AVERAGE(M11:N11)</f>
        <v>49492860.947983652</v>
      </c>
      <c r="R11">
        <f>P11*81.7/P12</f>
        <v>59.696835809572853</v>
      </c>
      <c r="S11">
        <f>AVERAGE(R11,R13,R15,R17)</f>
        <v>65.865205298466691</v>
      </c>
    </row>
    <row r="12" spans="1:20" x14ac:dyDescent="0.25">
      <c r="A12" t="s">
        <v>556</v>
      </c>
      <c r="B12">
        <v>1</v>
      </c>
      <c r="C12">
        <v>1</v>
      </c>
      <c r="D12" t="s">
        <v>195</v>
      </c>
      <c r="E12">
        <v>2</v>
      </c>
      <c r="F12">
        <v>52.005450000000003</v>
      </c>
      <c r="G12">
        <v>1162.6256644223399</v>
      </c>
      <c r="H12">
        <v>69.87</v>
      </c>
      <c r="I12" t="s">
        <v>513</v>
      </c>
      <c r="K12" t="s">
        <v>514</v>
      </c>
      <c r="L12" t="s">
        <v>539</v>
      </c>
      <c r="M12">
        <v>67156942.916363493</v>
      </c>
      <c r="N12">
        <v>68313109.545004904</v>
      </c>
      <c r="P12">
        <f t="shared" si="0"/>
        <v>67735026.230684191</v>
      </c>
    </row>
    <row r="13" spans="1:20" x14ac:dyDescent="0.25">
      <c r="A13" t="s">
        <v>557</v>
      </c>
      <c r="B13">
        <v>0</v>
      </c>
      <c r="C13">
        <v>1</v>
      </c>
      <c r="D13" t="s">
        <v>558</v>
      </c>
      <c r="E13">
        <v>2</v>
      </c>
      <c r="F13">
        <v>39.9440666666667</v>
      </c>
      <c r="G13">
        <v>936.49487923750905</v>
      </c>
      <c r="H13">
        <v>37.67</v>
      </c>
      <c r="I13" s="2" t="s">
        <v>515</v>
      </c>
      <c r="J13" t="s">
        <v>142</v>
      </c>
      <c r="K13" t="s">
        <v>514</v>
      </c>
      <c r="L13" t="s">
        <v>539</v>
      </c>
      <c r="M13">
        <v>26140535.3172541</v>
      </c>
      <c r="N13">
        <v>27367608.341707699</v>
      </c>
      <c r="P13" s="2">
        <f t="shared" si="0"/>
        <v>26754071.829480901</v>
      </c>
      <c r="R13">
        <f t="shared" ref="R13:R19" si="1">P13*81.7/P14</f>
        <v>79.015995724995747</v>
      </c>
    </row>
    <row r="14" spans="1:20" x14ac:dyDescent="0.25">
      <c r="A14" t="s">
        <v>559</v>
      </c>
      <c r="B14">
        <v>0</v>
      </c>
      <c r="C14">
        <v>1</v>
      </c>
      <c r="D14" t="s">
        <v>88</v>
      </c>
      <c r="E14">
        <v>2</v>
      </c>
      <c r="F14">
        <v>39.961750000000002</v>
      </c>
      <c r="G14">
        <v>926.48650711017694</v>
      </c>
      <c r="H14">
        <v>35.57</v>
      </c>
      <c r="I14" t="s">
        <v>515</v>
      </c>
      <c r="K14" t="s">
        <v>514</v>
      </c>
      <c r="L14" t="s">
        <v>539</v>
      </c>
      <c r="M14">
        <v>27589791.153443702</v>
      </c>
      <c r="N14">
        <v>27735909.634431999</v>
      </c>
      <c r="P14">
        <f t="shared" si="0"/>
        <v>27662850.393937849</v>
      </c>
    </row>
    <row r="15" spans="1:20" x14ac:dyDescent="0.25">
      <c r="A15" t="s">
        <v>560</v>
      </c>
      <c r="B15">
        <v>0</v>
      </c>
      <c r="C15">
        <v>1</v>
      </c>
      <c r="D15" t="s">
        <v>561</v>
      </c>
      <c r="E15">
        <v>2</v>
      </c>
      <c r="F15">
        <v>59.238849999999999</v>
      </c>
      <c r="G15">
        <v>1021.62645852208</v>
      </c>
      <c r="H15">
        <v>65.59</v>
      </c>
      <c r="I15" s="2" t="s">
        <v>516</v>
      </c>
      <c r="J15" t="s">
        <v>40</v>
      </c>
      <c r="K15" t="s">
        <v>514</v>
      </c>
      <c r="L15" t="s">
        <v>539</v>
      </c>
      <c r="M15">
        <v>33421986.072969601</v>
      </c>
      <c r="N15">
        <v>37549490.451422699</v>
      </c>
      <c r="P15" s="2">
        <f t="shared" si="0"/>
        <v>35485738.262196153</v>
      </c>
      <c r="R15">
        <f t="shared" si="1"/>
        <v>64.001385588561945</v>
      </c>
    </row>
    <row r="16" spans="1:20" x14ac:dyDescent="0.25">
      <c r="A16" t="s">
        <v>562</v>
      </c>
      <c r="B16">
        <v>0</v>
      </c>
      <c r="C16">
        <v>1</v>
      </c>
      <c r="D16" t="s">
        <v>563</v>
      </c>
      <c r="E16">
        <v>2</v>
      </c>
      <c r="F16">
        <v>59.238849999999999</v>
      </c>
      <c r="G16">
        <v>1013.61281448693</v>
      </c>
      <c r="H16">
        <v>69.72</v>
      </c>
      <c r="I16" t="s">
        <v>516</v>
      </c>
      <c r="K16" t="s">
        <v>514</v>
      </c>
      <c r="L16" t="s">
        <v>539</v>
      </c>
      <c r="M16">
        <v>42727574.441652998</v>
      </c>
      <c r="N16">
        <v>47869989.637945801</v>
      </c>
      <c r="P16">
        <f t="shared" si="0"/>
        <v>45298782.0397994</v>
      </c>
    </row>
    <row r="17" spans="1:20" x14ac:dyDescent="0.25">
      <c r="A17" t="s">
        <v>564</v>
      </c>
      <c r="B17">
        <v>2</v>
      </c>
      <c r="C17">
        <v>2</v>
      </c>
      <c r="D17" t="s">
        <v>565</v>
      </c>
      <c r="E17" t="s">
        <v>22</v>
      </c>
      <c r="F17">
        <v>38.848583333333302</v>
      </c>
      <c r="G17">
        <v>1312.7229298234599</v>
      </c>
      <c r="H17">
        <v>75.87</v>
      </c>
      <c r="I17" s="2" t="s">
        <v>518</v>
      </c>
      <c r="J17" t="s">
        <v>117</v>
      </c>
      <c r="K17" t="s">
        <v>514</v>
      </c>
      <c r="L17" t="s">
        <v>539</v>
      </c>
      <c r="M17">
        <v>55662703.862549096</v>
      </c>
      <c r="N17">
        <v>62240791.4192404</v>
      </c>
      <c r="P17" s="2">
        <f t="shared" si="0"/>
        <v>58951747.640894748</v>
      </c>
      <c r="R17">
        <f t="shared" si="1"/>
        <v>60.74660407073624</v>
      </c>
    </row>
    <row r="18" spans="1:20" x14ac:dyDescent="0.25">
      <c r="A18" t="s">
        <v>566</v>
      </c>
      <c r="B18">
        <v>2</v>
      </c>
      <c r="C18">
        <v>2</v>
      </c>
      <c r="D18" t="s">
        <v>567</v>
      </c>
      <c r="E18" t="s">
        <v>22</v>
      </c>
      <c r="F18">
        <v>38.867516666666702</v>
      </c>
      <c r="G18">
        <v>1304.70893642583</v>
      </c>
      <c r="H18">
        <v>60.52</v>
      </c>
      <c r="I18" t="s">
        <v>518</v>
      </c>
      <c r="K18" t="s">
        <v>514</v>
      </c>
      <c r="L18" t="s">
        <v>539</v>
      </c>
      <c r="M18">
        <v>75016444.762365997</v>
      </c>
      <c r="N18">
        <v>83555638.597313002</v>
      </c>
      <c r="P18">
        <f t="shared" si="0"/>
        <v>79286041.679839492</v>
      </c>
    </row>
    <row r="19" spans="1:20" x14ac:dyDescent="0.25">
      <c r="A19" t="s">
        <v>568</v>
      </c>
      <c r="B19">
        <v>0</v>
      </c>
      <c r="C19">
        <v>2</v>
      </c>
      <c r="D19" t="s">
        <v>575</v>
      </c>
      <c r="E19">
        <v>2</v>
      </c>
      <c r="F19">
        <v>65.157700000000006</v>
      </c>
      <c r="G19">
        <v>1488.7993344883701</v>
      </c>
      <c r="H19">
        <v>112.45</v>
      </c>
      <c r="I19" s="2" t="s">
        <v>517</v>
      </c>
      <c r="J19" t="s">
        <v>271</v>
      </c>
      <c r="K19" t="s">
        <v>514</v>
      </c>
      <c r="L19" t="s">
        <v>539</v>
      </c>
      <c r="M19">
        <v>42841616.260676198</v>
      </c>
      <c r="N19">
        <v>36933101.148076601</v>
      </c>
      <c r="P19" s="2">
        <f t="shared" si="0"/>
        <v>39887358.7043764</v>
      </c>
      <c r="R19" s="3">
        <f t="shared" si="1"/>
        <v>565.37057902565459</v>
      </c>
    </row>
    <row r="20" spans="1:20" x14ac:dyDescent="0.25">
      <c r="A20" t="s">
        <v>569</v>
      </c>
      <c r="B20">
        <v>0</v>
      </c>
      <c r="C20">
        <v>1</v>
      </c>
      <c r="D20" t="s">
        <v>570</v>
      </c>
      <c r="E20">
        <v>2</v>
      </c>
      <c r="F20">
        <v>65.1479833333333</v>
      </c>
      <c r="G20">
        <v>1478.78954525518</v>
      </c>
      <c r="H20">
        <v>97.81</v>
      </c>
      <c r="I20" t="s">
        <v>517</v>
      </c>
      <c r="K20" t="s">
        <v>514</v>
      </c>
      <c r="L20" t="s">
        <v>539</v>
      </c>
      <c r="M20">
        <v>6256716.0758786099</v>
      </c>
      <c r="N20">
        <v>5271288.12895172</v>
      </c>
      <c r="P20">
        <f t="shared" si="0"/>
        <v>5764002.1024151649</v>
      </c>
    </row>
    <row r="22" spans="1:20" x14ac:dyDescent="0.25">
      <c r="T22" t="s">
        <v>542</v>
      </c>
    </row>
    <row r="23" spans="1:20" x14ac:dyDescent="0.25">
      <c r="A23" t="s">
        <v>509</v>
      </c>
      <c r="B23">
        <v>1</v>
      </c>
      <c r="C23">
        <v>1</v>
      </c>
      <c r="D23" t="s">
        <v>510</v>
      </c>
      <c r="E23">
        <v>2</v>
      </c>
      <c r="F23">
        <v>19.063416666666701</v>
      </c>
      <c r="G23">
        <v>1368.6239168654899</v>
      </c>
      <c r="H23">
        <v>96.04</v>
      </c>
      <c r="I23" s="2" t="s">
        <v>506</v>
      </c>
      <c r="J23" t="s">
        <v>147</v>
      </c>
      <c r="K23" t="s">
        <v>507</v>
      </c>
      <c r="L23" t="s">
        <v>538</v>
      </c>
      <c r="M23">
        <v>622733376.78206396</v>
      </c>
      <c r="N23">
        <v>627348975.78019297</v>
      </c>
      <c r="P23" s="2">
        <f>AVERAGE(M23:N23)</f>
        <v>625041176.28112841</v>
      </c>
    </row>
    <row r="24" spans="1:20" x14ac:dyDescent="0.25">
      <c r="A24" t="s">
        <v>508</v>
      </c>
      <c r="B24">
        <v>2</v>
      </c>
      <c r="C24">
        <v>2</v>
      </c>
      <c r="D24" t="s">
        <v>543</v>
      </c>
      <c r="E24">
        <v>2</v>
      </c>
      <c r="F24">
        <v>19.033525000000001</v>
      </c>
      <c r="G24">
        <v>1360.6114235771099</v>
      </c>
      <c r="H24">
        <v>97.24</v>
      </c>
      <c r="I24" t="s">
        <v>506</v>
      </c>
      <c r="K24" t="s">
        <v>507</v>
      </c>
      <c r="L24" t="s">
        <v>538</v>
      </c>
      <c r="M24">
        <v>16677114955.921801</v>
      </c>
      <c r="N24">
        <v>17795625668.865398</v>
      </c>
      <c r="P24">
        <f>AVERAGE(M24:N24)</f>
        <v>17236370312.3936</v>
      </c>
      <c r="R24">
        <f>P24*264/P23</f>
        <v>7280.1631878813205</v>
      </c>
      <c r="S24" s="4">
        <f>AVERAGE(R24,R26)</f>
        <v>7464.3524943784269</v>
      </c>
      <c r="T24">
        <v>1</v>
      </c>
    </row>
    <row r="25" spans="1:20" x14ac:dyDescent="0.25">
      <c r="A25" t="s">
        <v>545</v>
      </c>
      <c r="B25">
        <v>0</v>
      </c>
      <c r="C25">
        <v>1</v>
      </c>
      <c r="D25" t="s">
        <v>544</v>
      </c>
      <c r="E25">
        <v>2</v>
      </c>
      <c r="F25">
        <v>11.929349999999999</v>
      </c>
      <c r="G25">
        <v>1497.7133056473001</v>
      </c>
      <c r="H25">
        <v>54.41</v>
      </c>
      <c r="I25" s="2" t="s">
        <v>511</v>
      </c>
      <c r="J25" t="s">
        <v>147</v>
      </c>
      <c r="K25" t="s">
        <v>507</v>
      </c>
      <c r="L25" t="s">
        <v>538</v>
      </c>
      <c r="M25">
        <v>1158922.92726272</v>
      </c>
      <c r="N25">
        <v>1263136.02006692</v>
      </c>
      <c r="P25" s="2">
        <f>AVERAGE(M25:N25)</f>
        <v>1211029.47366482</v>
      </c>
    </row>
    <row r="26" spans="1:20" x14ac:dyDescent="0.25">
      <c r="A26" t="s">
        <v>512</v>
      </c>
      <c r="B26">
        <v>0</v>
      </c>
      <c r="C26">
        <v>2</v>
      </c>
      <c r="D26" t="s">
        <v>546</v>
      </c>
      <c r="E26">
        <v>2</v>
      </c>
      <c r="F26">
        <v>11.938508333333299</v>
      </c>
      <c r="G26">
        <v>1489.7009417084901</v>
      </c>
      <c r="H26">
        <v>82.85</v>
      </c>
      <c r="I26" t="s">
        <v>511</v>
      </c>
      <c r="K26" t="s">
        <v>507</v>
      </c>
      <c r="L26" t="s">
        <v>538</v>
      </c>
      <c r="M26">
        <v>33143597.902500901</v>
      </c>
      <c r="N26">
        <v>37027686.577936001</v>
      </c>
      <c r="P26">
        <f>AVERAGE(M26:N26)</f>
        <v>35085642.240218453</v>
      </c>
      <c r="R26">
        <f t="shared" ref="R26" si="2">P26*264/P25</f>
        <v>7648.5418008755332</v>
      </c>
    </row>
    <row r="28" spans="1:20" x14ac:dyDescent="0.25">
      <c r="A28" t="s">
        <v>302</v>
      </c>
      <c r="B28">
        <v>0</v>
      </c>
      <c r="C28">
        <v>2</v>
      </c>
      <c r="D28" t="s">
        <v>303</v>
      </c>
      <c r="E28" t="s">
        <v>22</v>
      </c>
      <c r="F28">
        <v>56.606666666666698</v>
      </c>
      <c r="G28">
        <v>1695.90731114096</v>
      </c>
      <c r="H28">
        <v>68.459999999999994</v>
      </c>
      <c r="I28" s="2" t="s">
        <v>291</v>
      </c>
      <c r="J28" t="s">
        <v>121</v>
      </c>
      <c r="K28" t="s">
        <v>292</v>
      </c>
      <c r="L28" t="s">
        <v>529</v>
      </c>
      <c r="M28">
        <v>423092040.15283501</v>
      </c>
      <c r="N28">
        <v>433217076.88750798</v>
      </c>
      <c r="P28" s="2">
        <f t="shared" ref="P28:P35" si="3">AVERAGE(M28:N28)</f>
        <v>428154558.52017152</v>
      </c>
    </row>
    <row r="29" spans="1:20" x14ac:dyDescent="0.25">
      <c r="A29" t="s">
        <v>289</v>
      </c>
      <c r="B29">
        <v>2</v>
      </c>
      <c r="C29">
        <v>2</v>
      </c>
      <c r="D29" t="s">
        <v>290</v>
      </c>
      <c r="E29" t="s">
        <v>22</v>
      </c>
      <c r="F29">
        <v>56.606666666666698</v>
      </c>
      <c r="G29">
        <v>1685.9002906963101</v>
      </c>
      <c r="H29">
        <v>82.51</v>
      </c>
      <c r="I29" t="s">
        <v>291</v>
      </c>
      <c r="K29" t="s">
        <v>292</v>
      </c>
      <c r="L29" t="s">
        <v>529</v>
      </c>
      <c r="M29">
        <v>6466248719.4713602</v>
      </c>
      <c r="N29">
        <v>6644132777.3434801</v>
      </c>
      <c r="P29">
        <f t="shared" si="3"/>
        <v>6555190748.4074202</v>
      </c>
      <c r="R29">
        <f>P29*66/P28</f>
        <v>1010.482268109512</v>
      </c>
      <c r="S29">
        <f>AVERAGE(R29,R31,R33)</f>
        <v>964.98889050868991</v>
      </c>
      <c r="T29">
        <f>S24/S29</f>
        <v>7.7351693556219328</v>
      </c>
    </row>
    <row r="30" spans="1:20" x14ac:dyDescent="0.25">
      <c r="A30" t="s">
        <v>304</v>
      </c>
      <c r="B30">
        <v>0</v>
      </c>
      <c r="C30">
        <v>1</v>
      </c>
      <c r="D30" t="s">
        <v>305</v>
      </c>
      <c r="E30">
        <v>2</v>
      </c>
      <c r="F30">
        <v>58.237749999999998</v>
      </c>
      <c r="G30">
        <v>1378.7223621769699</v>
      </c>
      <c r="H30">
        <v>66.19</v>
      </c>
      <c r="I30" s="2" t="s">
        <v>297</v>
      </c>
      <c r="J30" t="s">
        <v>179</v>
      </c>
      <c r="K30" t="s">
        <v>292</v>
      </c>
      <c r="L30" t="s">
        <v>529</v>
      </c>
      <c r="M30">
        <v>103080897.651999</v>
      </c>
      <c r="N30">
        <v>99244564.057520702</v>
      </c>
      <c r="P30" s="2">
        <f t="shared" si="3"/>
        <v>101162730.85475984</v>
      </c>
    </row>
    <row r="31" spans="1:20" x14ac:dyDescent="0.25">
      <c r="A31" t="s">
        <v>296</v>
      </c>
      <c r="B31">
        <v>0</v>
      </c>
      <c r="C31">
        <v>2</v>
      </c>
      <c r="D31" t="s">
        <v>548</v>
      </c>
      <c r="E31">
        <v>2</v>
      </c>
      <c r="F31">
        <v>58.226658333333297</v>
      </c>
      <c r="G31">
        <v>1370.7090695198599</v>
      </c>
      <c r="H31">
        <v>69.7</v>
      </c>
      <c r="I31" t="s">
        <v>297</v>
      </c>
      <c r="K31" t="s">
        <v>292</v>
      </c>
      <c r="L31" t="s">
        <v>529</v>
      </c>
      <c r="M31">
        <v>1371986540.5000501</v>
      </c>
      <c r="N31">
        <v>1323214759.11973</v>
      </c>
      <c r="P31">
        <f t="shared" si="3"/>
        <v>1347600649.80989</v>
      </c>
      <c r="R31">
        <f t="shared" ref="R31:R33" si="4">P31*66/P30</f>
        <v>879.19377161878901</v>
      </c>
    </row>
    <row r="32" spans="1:20" x14ac:dyDescent="0.25">
      <c r="A32" t="s">
        <v>309</v>
      </c>
      <c r="B32">
        <v>0</v>
      </c>
      <c r="C32">
        <v>2</v>
      </c>
      <c r="D32" t="s">
        <v>310</v>
      </c>
      <c r="E32" t="s">
        <v>22</v>
      </c>
      <c r="F32">
        <v>65.507191666666699</v>
      </c>
      <c r="G32">
        <v>2202.99463740691</v>
      </c>
      <c r="H32">
        <v>134.85</v>
      </c>
      <c r="I32" s="2" t="s">
        <v>300</v>
      </c>
      <c r="J32" t="s">
        <v>311</v>
      </c>
      <c r="K32" t="s">
        <v>292</v>
      </c>
      <c r="L32" t="s">
        <v>529</v>
      </c>
      <c r="M32">
        <v>111237113.91476201</v>
      </c>
      <c r="N32">
        <v>114231980.747365</v>
      </c>
      <c r="P32" s="2">
        <f t="shared" si="3"/>
        <v>112734547.33106351</v>
      </c>
    </row>
    <row r="33" spans="1:20" x14ac:dyDescent="0.25">
      <c r="A33" t="s">
        <v>298</v>
      </c>
      <c r="B33">
        <v>0</v>
      </c>
      <c r="C33">
        <v>2</v>
      </c>
      <c r="D33" t="s">
        <v>299</v>
      </c>
      <c r="E33" t="s">
        <v>22</v>
      </c>
      <c r="F33">
        <v>65.532966666666695</v>
      </c>
      <c r="G33">
        <v>2192.9874943576601</v>
      </c>
      <c r="H33">
        <v>84.26</v>
      </c>
      <c r="I33" t="s">
        <v>300</v>
      </c>
      <c r="K33" t="s">
        <v>292</v>
      </c>
      <c r="L33" t="s">
        <v>529</v>
      </c>
      <c r="M33">
        <v>1724275756.55351</v>
      </c>
      <c r="N33">
        <v>1709996495.32165</v>
      </c>
      <c r="P33">
        <f t="shared" si="3"/>
        <v>1717136125.9375801</v>
      </c>
      <c r="R33">
        <f t="shared" si="4"/>
        <v>1005.2906317977686</v>
      </c>
    </row>
    <row r="34" spans="1:20" x14ac:dyDescent="0.25">
      <c r="A34" t="s">
        <v>306</v>
      </c>
      <c r="B34">
        <v>0</v>
      </c>
      <c r="C34">
        <v>1</v>
      </c>
      <c r="D34" t="s">
        <v>307</v>
      </c>
      <c r="E34">
        <v>2</v>
      </c>
      <c r="F34">
        <v>35.085366666666701</v>
      </c>
      <c r="G34">
        <v>1177.5064216425001</v>
      </c>
      <c r="H34">
        <v>56.08</v>
      </c>
      <c r="I34" s="2" t="s">
        <v>301</v>
      </c>
      <c r="J34" t="s">
        <v>308</v>
      </c>
      <c r="K34" t="s">
        <v>292</v>
      </c>
      <c r="L34" t="s">
        <v>529</v>
      </c>
      <c r="M34">
        <v>24013466.527063999</v>
      </c>
      <c r="N34">
        <v>26453931.877445601</v>
      </c>
      <c r="P34" s="2">
        <f t="shared" si="3"/>
        <v>25233699.202254802</v>
      </c>
    </row>
    <row r="35" spans="1:20" x14ac:dyDescent="0.25">
      <c r="A35" t="s">
        <v>293</v>
      </c>
      <c r="B35">
        <v>1</v>
      </c>
      <c r="C35">
        <v>1</v>
      </c>
      <c r="D35" t="s">
        <v>294</v>
      </c>
      <c r="E35">
        <v>3</v>
      </c>
      <c r="F35">
        <v>66.587783333333306</v>
      </c>
      <c r="G35">
        <v>2759.2216064853501</v>
      </c>
      <c r="H35">
        <v>91.9</v>
      </c>
      <c r="I35" t="s">
        <v>295</v>
      </c>
      <c r="J35" t="s">
        <v>95</v>
      </c>
      <c r="K35" t="s">
        <v>292</v>
      </c>
      <c r="L35" t="s">
        <v>529</v>
      </c>
      <c r="M35">
        <v>1984475561.1649001</v>
      </c>
      <c r="N35">
        <v>1925680675.4166801</v>
      </c>
      <c r="P35">
        <f t="shared" si="3"/>
        <v>1955078118.2907901</v>
      </c>
    </row>
    <row r="37" spans="1:20" x14ac:dyDescent="0.25">
      <c r="A37" t="s">
        <v>327</v>
      </c>
      <c r="B37">
        <v>0</v>
      </c>
      <c r="C37">
        <v>1</v>
      </c>
      <c r="D37" t="s">
        <v>328</v>
      </c>
      <c r="E37">
        <v>2</v>
      </c>
      <c r="F37">
        <v>22.34665</v>
      </c>
      <c r="G37">
        <v>1024.5634002454201</v>
      </c>
      <c r="H37">
        <v>78.94</v>
      </c>
      <c r="I37" s="2" t="s">
        <v>314</v>
      </c>
      <c r="J37" t="s">
        <v>58</v>
      </c>
      <c r="K37" t="s">
        <v>315</v>
      </c>
      <c r="L37" t="s">
        <v>530</v>
      </c>
      <c r="M37">
        <v>175274013.007808</v>
      </c>
      <c r="N37">
        <v>198119545.86348301</v>
      </c>
      <c r="P37" s="2">
        <f t="shared" ref="P37:P45" si="5">AVERAGE(M37:N37)</f>
        <v>186696779.43564552</v>
      </c>
    </row>
    <row r="38" spans="1:20" x14ac:dyDescent="0.25">
      <c r="A38" t="s">
        <v>312</v>
      </c>
      <c r="B38">
        <v>1</v>
      </c>
      <c r="C38">
        <v>1</v>
      </c>
      <c r="D38" t="s">
        <v>313</v>
      </c>
      <c r="E38">
        <v>2</v>
      </c>
      <c r="F38">
        <v>22.3278</v>
      </c>
      <c r="G38">
        <v>1016.55049203584</v>
      </c>
      <c r="H38">
        <v>78.739999999999995</v>
      </c>
      <c r="I38" t="s">
        <v>314</v>
      </c>
      <c r="K38" t="s">
        <v>315</v>
      </c>
      <c r="L38" t="s">
        <v>530</v>
      </c>
      <c r="M38">
        <v>2428094543.7895699</v>
      </c>
      <c r="N38">
        <v>2730838879.5267801</v>
      </c>
      <c r="P38">
        <f t="shared" si="5"/>
        <v>2579466711.658175</v>
      </c>
      <c r="R38">
        <f>P38*66/P37</f>
        <v>911.87862738748004</v>
      </c>
      <c r="S38">
        <f>AVERAGE(R38,R40,R42)</f>
        <v>961.54875983055126</v>
      </c>
      <c r="T38">
        <f>S24/S38</f>
        <v>7.7628434523630716</v>
      </c>
    </row>
    <row r="39" spans="1:20" x14ac:dyDescent="0.25">
      <c r="A39" t="s">
        <v>331</v>
      </c>
      <c r="B39">
        <v>0</v>
      </c>
      <c r="C39">
        <v>1</v>
      </c>
      <c r="D39" t="s">
        <v>332</v>
      </c>
      <c r="E39">
        <v>2</v>
      </c>
      <c r="F39">
        <v>57.528550000000003</v>
      </c>
      <c r="G39">
        <v>1360.7115566964001</v>
      </c>
      <c r="H39">
        <v>66.260000000000005</v>
      </c>
      <c r="I39" s="2" t="s">
        <v>320</v>
      </c>
      <c r="J39" t="s">
        <v>117</v>
      </c>
      <c r="K39" t="s">
        <v>315</v>
      </c>
      <c r="L39" t="s">
        <v>530</v>
      </c>
      <c r="M39">
        <v>102729222.945107</v>
      </c>
      <c r="N39">
        <v>110510221.70592301</v>
      </c>
      <c r="P39" s="2">
        <f t="shared" si="5"/>
        <v>106619722.325515</v>
      </c>
    </row>
    <row r="40" spans="1:20" x14ac:dyDescent="0.25">
      <c r="A40" t="s">
        <v>319</v>
      </c>
      <c r="B40">
        <v>0</v>
      </c>
      <c r="C40">
        <v>2</v>
      </c>
      <c r="D40" t="s">
        <v>547</v>
      </c>
      <c r="E40">
        <v>2</v>
      </c>
      <c r="F40">
        <v>57.527866666666696</v>
      </c>
      <c r="G40">
        <v>1352.6965799560701</v>
      </c>
      <c r="H40">
        <v>88.02</v>
      </c>
      <c r="I40" t="s">
        <v>320</v>
      </c>
      <c r="K40" t="s">
        <v>315</v>
      </c>
      <c r="L40" t="s">
        <v>530</v>
      </c>
      <c r="M40">
        <v>1707355482.6965799</v>
      </c>
      <c r="N40">
        <v>1688521778.13288</v>
      </c>
      <c r="P40">
        <f t="shared" si="5"/>
        <v>1697938630.4147301</v>
      </c>
      <c r="R40" s="4">
        <f t="shared" ref="R40:R42" si="6">P40*66/P39</f>
        <v>1051.0621033624127</v>
      </c>
    </row>
    <row r="41" spans="1:20" x14ac:dyDescent="0.25">
      <c r="A41" t="s">
        <v>329</v>
      </c>
      <c r="B41">
        <v>0</v>
      </c>
      <c r="C41">
        <v>1</v>
      </c>
      <c r="D41" t="s">
        <v>330</v>
      </c>
      <c r="E41">
        <v>2</v>
      </c>
      <c r="F41">
        <v>22.396066666666702</v>
      </c>
      <c r="G41">
        <v>814.50432441955002</v>
      </c>
      <c r="H41">
        <v>38.840000000000003</v>
      </c>
      <c r="I41" s="2" t="s">
        <v>323</v>
      </c>
      <c r="J41" t="s">
        <v>142</v>
      </c>
      <c r="K41" t="s">
        <v>315</v>
      </c>
      <c r="L41" t="s">
        <v>530</v>
      </c>
      <c r="M41">
        <v>41682489.491273098</v>
      </c>
      <c r="N41">
        <v>47301251.642974198</v>
      </c>
      <c r="P41" s="2">
        <f t="shared" si="5"/>
        <v>44491870.567123652</v>
      </c>
    </row>
    <row r="42" spans="1:20" x14ac:dyDescent="0.25">
      <c r="A42" t="s">
        <v>321</v>
      </c>
      <c r="B42">
        <v>0</v>
      </c>
      <c r="C42">
        <v>1</v>
      </c>
      <c r="D42" t="s">
        <v>322</v>
      </c>
      <c r="E42">
        <v>2</v>
      </c>
      <c r="F42">
        <v>22.455649999999999</v>
      </c>
      <c r="G42">
        <v>804.49651571492302</v>
      </c>
      <c r="H42">
        <v>37.799999999999997</v>
      </c>
      <c r="I42" t="s">
        <v>323</v>
      </c>
      <c r="K42" t="s">
        <v>315</v>
      </c>
      <c r="L42" t="s">
        <v>530</v>
      </c>
      <c r="M42">
        <v>583131336.44376504</v>
      </c>
      <c r="N42">
        <v>659547571.90829897</v>
      </c>
      <c r="P42">
        <f t="shared" si="5"/>
        <v>621339454.17603207</v>
      </c>
      <c r="R42">
        <f t="shared" si="6"/>
        <v>921.70554874176116</v>
      </c>
    </row>
    <row r="43" spans="1:20" x14ac:dyDescent="0.25">
      <c r="A43" t="s">
        <v>333</v>
      </c>
      <c r="B43">
        <v>0</v>
      </c>
      <c r="C43">
        <v>1</v>
      </c>
      <c r="D43" t="s">
        <v>334</v>
      </c>
      <c r="E43">
        <v>2</v>
      </c>
      <c r="F43">
        <v>29.195333333333298</v>
      </c>
      <c r="G43">
        <v>1232.5920376276399</v>
      </c>
      <c r="H43">
        <v>44.1</v>
      </c>
      <c r="I43" s="2" t="s">
        <v>318</v>
      </c>
      <c r="J43" t="s">
        <v>335</v>
      </c>
      <c r="K43" t="s">
        <v>315</v>
      </c>
      <c r="L43" t="s">
        <v>530</v>
      </c>
      <c r="M43">
        <v>11025589.672272099</v>
      </c>
      <c r="N43">
        <v>13252388.861018199</v>
      </c>
      <c r="P43" s="2">
        <f>AVERAGE(M43:N43)</f>
        <v>12138989.266645148</v>
      </c>
    </row>
    <row r="44" spans="1:20" x14ac:dyDescent="0.25">
      <c r="A44" t="s">
        <v>316</v>
      </c>
      <c r="B44">
        <v>1</v>
      </c>
      <c r="C44">
        <v>1</v>
      </c>
      <c r="D44" t="s">
        <v>317</v>
      </c>
      <c r="E44">
        <v>2</v>
      </c>
      <c r="F44">
        <v>29.22635</v>
      </c>
      <c r="G44">
        <v>1224.5804770561799</v>
      </c>
      <c r="H44">
        <v>82.25</v>
      </c>
      <c r="I44" t="s">
        <v>318</v>
      </c>
      <c r="J44" t="s">
        <v>53</v>
      </c>
      <c r="K44" t="s">
        <v>315</v>
      </c>
      <c r="L44" t="s">
        <v>530</v>
      </c>
      <c r="M44">
        <v>2621802459.4592099</v>
      </c>
      <c r="N44">
        <v>3022913514.2665901</v>
      </c>
      <c r="P44">
        <f>AVERAGE(M44:N44)</f>
        <v>2822357986.8628998</v>
      </c>
      <c r="R44" s="3">
        <f>P44*66/P43</f>
        <v>15345.233696250922</v>
      </c>
    </row>
    <row r="45" spans="1:20" x14ac:dyDescent="0.25">
      <c r="A45" t="s">
        <v>324</v>
      </c>
      <c r="B45">
        <v>2</v>
      </c>
      <c r="C45">
        <v>2</v>
      </c>
      <c r="D45" t="s">
        <v>325</v>
      </c>
      <c r="E45" t="s">
        <v>22</v>
      </c>
      <c r="F45">
        <v>61.6967833333333</v>
      </c>
      <c r="G45">
        <v>2014.9753450989399</v>
      </c>
      <c r="H45">
        <v>137.44999999999999</v>
      </c>
      <c r="I45" t="s">
        <v>326</v>
      </c>
      <c r="J45" t="s">
        <v>110</v>
      </c>
      <c r="K45" t="s">
        <v>315</v>
      </c>
      <c r="L45" t="s">
        <v>530</v>
      </c>
      <c r="M45">
        <v>2604396841.6627498</v>
      </c>
      <c r="N45">
        <v>2753600313.2789302</v>
      </c>
      <c r="P45">
        <f t="shared" si="5"/>
        <v>2678998577.47084</v>
      </c>
    </row>
    <row r="47" spans="1:20" x14ac:dyDescent="0.25">
      <c r="A47" t="s">
        <v>443</v>
      </c>
      <c r="B47">
        <v>0</v>
      </c>
      <c r="C47">
        <v>1</v>
      </c>
      <c r="D47" t="s">
        <v>444</v>
      </c>
      <c r="E47">
        <v>2</v>
      </c>
      <c r="F47">
        <v>44.857550000000003</v>
      </c>
      <c r="G47">
        <v>848.45196850002696</v>
      </c>
      <c r="H47">
        <v>56.76</v>
      </c>
      <c r="I47" s="2" t="s">
        <v>432</v>
      </c>
      <c r="J47" t="s">
        <v>99</v>
      </c>
      <c r="K47" t="s">
        <v>433</v>
      </c>
      <c r="L47" t="s">
        <v>535</v>
      </c>
      <c r="M47">
        <v>49236221.750983998</v>
      </c>
      <c r="N47">
        <v>54234402.717798203</v>
      </c>
      <c r="P47" s="2">
        <f t="shared" ref="P47:P54" si="7">AVERAGE(M47:N47)</f>
        <v>51735312.234391101</v>
      </c>
    </row>
    <row r="48" spans="1:20" x14ac:dyDescent="0.25">
      <c r="A48" t="s">
        <v>430</v>
      </c>
      <c r="B48">
        <v>1</v>
      </c>
      <c r="C48">
        <v>1</v>
      </c>
      <c r="D48" t="s">
        <v>431</v>
      </c>
      <c r="E48">
        <v>2</v>
      </c>
      <c r="F48">
        <v>44.874866666666698</v>
      </c>
      <c r="G48">
        <v>840.43802967238503</v>
      </c>
      <c r="H48">
        <v>56.75</v>
      </c>
      <c r="I48" t="s">
        <v>432</v>
      </c>
      <c r="K48" t="s">
        <v>433</v>
      </c>
      <c r="L48" t="s">
        <v>535</v>
      </c>
      <c r="M48">
        <v>314204437.55756402</v>
      </c>
      <c r="N48">
        <v>346247135.035137</v>
      </c>
      <c r="P48">
        <f t="shared" si="7"/>
        <v>330225786.29635048</v>
      </c>
      <c r="R48">
        <f>P48*66/P47</f>
        <v>421.27709207234568</v>
      </c>
      <c r="S48">
        <f>AVERAGE(R48,R50)</f>
        <v>421.16733299699683</v>
      </c>
      <c r="T48">
        <f>S24/S48</f>
        <v>17.723009145231241</v>
      </c>
    </row>
    <row r="49" spans="1:20" x14ac:dyDescent="0.25">
      <c r="A49" t="s">
        <v>448</v>
      </c>
      <c r="B49">
        <v>0</v>
      </c>
      <c r="C49">
        <v>1</v>
      </c>
      <c r="D49" t="s">
        <v>449</v>
      </c>
      <c r="E49">
        <v>2</v>
      </c>
      <c r="F49">
        <v>32.824649999999998</v>
      </c>
      <c r="G49">
        <v>866.42404085242504</v>
      </c>
      <c r="H49">
        <v>48.46</v>
      </c>
      <c r="I49" s="2" t="s">
        <v>436</v>
      </c>
      <c r="J49" t="s">
        <v>99</v>
      </c>
      <c r="K49" t="s">
        <v>433</v>
      </c>
      <c r="L49" t="s">
        <v>535</v>
      </c>
      <c r="M49">
        <v>47873025.316254698</v>
      </c>
      <c r="N49">
        <v>47931489.213181503</v>
      </c>
      <c r="P49" s="2">
        <f t="shared" si="7"/>
        <v>47902257.2647181</v>
      </c>
    </row>
    <row r="50" spans="1:20" x14ac:dyDescent="0.25">
      <c r="A50" t="s">
        <v>434</v>
      </c>
      <c r="B50">
        <v>0</v>
      </c>
      <c r="C50">
        <v>1</v>
      </c>
      <c r="D50" t="s">
        <v>435</v>
      </c>
      <c r="E50">
        <v>2</v>
      </c>
      <c r="F50">
        <v>32.824649999999998</v>
      </c>
      <c r="G50">
        <v>858.41021627082603</v>
      </c>
      <c r="H50">
        <v>48.01</v>
      </c>
      <c r="I50" t="s">
        <v>436</v>
      </c>
      <c r="K50" t="s">
        <v>433</v>
      </c>
      <c r="L50" t="s">
        <v>535</v>
      </c>
      <c r="M50">
        <v>304194844.66466302</v>
      </c>
      <c r="N50">
        <v>307005404.706635</v>
      </c>
      <c r="P50">
        <f t="shared" si="7"/>
        <v>305600124.68564904</v>
      </c>
      <c r="R50">
        <f t="shared" ref="R50:R54" si="8">P50*66/P49</f>
        <v>421.05757392164793</v>
      </c>
    </row>
    <row r="51" spans="1:20" x14ac:dyDescent="0.25">
      <c r="A51" t="s">
        <v>451</v>
      </c>
      <c r="B51">
        <v>0</v>
      </c>
      <c r="C51">
        <v>1</v>
      </c>
      <c r="D51" t="s">
        <v>452</v>
      </c>
      <c r="E51">
        <v>2</v>
      </c>
      <c r="F51">
        <v>39.675366666666697</v>
      </c>
      <c r="G51">
        <v>1172.56171869833</v>
      </c>
      <c r="H51">
        <v>52.59</v>
      </c>
      <c r="I51" s="2" t="s">
        <v>442</v>
      </c>
      <c r="J51" t="s">
        <v>453</v>
      </c>
      <c r="K51" t="s">
        <v>433</v>
      </c>
      <c r="L51" t="s">
        <v>535</v>
      </c>
      <c r="M51">
        <v>34565232.092504501</v>
      </c>
      <c r="N51">
        <v>34370203.397265002</v>
      </c>
      <c r="P51" s="2">
        <f t="shared" si="7"/>
        <v>34467717.744884752</v>
      </c>
    </row>
    <row r="52" spans="1:20" x14ac:dyDescent="0.25">
      <c r="A52" t="s">
        <v>440</v>
      </c>
      <c r="B52">
        <v>1</v>
      </c>
      <c r="C52">
        <v>1</v>
      </c>
      <c r="D52" t="s">
        <v>441</v>
      </c>
      <c r="E52">
        <v>2</v>
      </c>
      <c r="F52">
        <v>39.704866666666703</v>
      </c>
      <c r="G52">
        <v>1164.5491338564</v>
      </c>
      <c r="H52">
        <v>75.680000000000007</v>
      </c>
      <c r="I52" t="s">
        <v>442</v>
      </c>
      <c r="J52" t="s">
        <v>110</v>
      </c>
      <c r="K52" t="s">
        <v>433</v>
      </c>
      <c r="L52" t="s">
        <v>535</v>
      </c>
      <c r="M52">
        <v>341659058.249246</v>
      </c>
      <c r="N52">
        <v>341340574.90597999</v>
      </c>
      <c r="P52">
        <f t="shared" si="7"/>
        <v>341499816.577613</v>
      </c>
      <c r="R52" s="3">
        <f t="shared" si="8"/>
        <v>653.91587748705535</v>
      </c>
    </row>
    <row r="53" spans="1:20" x14ac:dyDescent="0.25">
      <c r="A53" t="s">
        <v>454</v>
      </c>
      <c r="B53">
        <v>0</v>
      </c>
      <c r="C53">
        <v>1</v>
      </c>
      <c r="D53" t="s">
        <v>455</v>
      </c>
      <c r="E53">
        <v>2</v>
      </c>
      <c r="F53">
        <v>25.257516666666699</v>
      </c>
      <c r="G53">
        <v>853.44196277837</v>
      </c>
      <c r="H53">
        <v>30.86</v>
      </c>
      <c r="I53" s="2" t="s">
        <v>439</v>
      </c>
      <c r="J53" t="s">
        <v>99</v>
      </c>
      <c r="K53" t="s">
        <v>433</v>
      </c>
      <c r="L53" t="s">
        <v>535</v>
      </c>
      <c r="M53">
        <v>19155423.664074201</v>
      </c>
      <c r="N53">
        <v>21119666.0317376</v>
      </c>
      <c r="P53" s="2">
        <f t="shared" si="7"/>
        <v>20137544.8479059</v>
      </c>
      <c r="R53" s="3"/>
    </row>
    <row r="54" spans="1:20" x14ac:dyDescent="0.25">
      <c r="A54" t="s">
        <v>437</v>
      </c>
      <c r="B54">
        <v>0</v>
      </c>
      <c r="C54">
        <v>1</v>
      </c>
      <c r="D54" t="s">
        <v>438</v>
      </c>
      <c r="E54">
        <v>2</v>
      </c>
      <c r="F54">
        <v>25.346499999999999</v>
      </c>
      <c r="G54">
        <v>845.42785382833699</v>
      </c>
      <c r="H54">
        <v>36.64</v>
      </c>
      <c r="I54" t="s">
        <v>439</v>
      </c>
      <c r="K54" t="s">
        <v>433</v>
      </c>
      <c r="L54" t="s">
        <v>535</v>
      </c>
      <c r="M54">
        <v>283628088.146559</v>
      </c>
      <c r="N54">
        <v>318926043.30819899</v>
      </c>
      <c r="P54">
        <f t="shared" si="7"/>
        <v>301277065.72737896</v>
      </c>
      <c r="R54" s="3">
        <f t="shared" si="8"/>
        <v>987.42356569225842</v>
      </c>
    </row>
    <row r="55" spans="1:20" x14ac:dyDescent="0.25">
      <c r="A55" t="s">
        <v>445</v>
      </c>
      <c r="B55">
        <v>0</v>
      </c>
      <c r="C55">
        <v>1</v>
      </c>
      <c r="D55" t="s">
        <v>446</v>
      </c>
      <c r="E55">
        <v>2</v>
      </c>
      <c r="F55">
        <v>53.911466666666698</v>
      </c>
      <c r="G55">
        <v>1245.6688990858399</v>
      </c>
      <c r="H55">
        <v>70.099999999999994</v>
      </c>
      <c r="I55" s="2" t="s">
        <v>447</v>
      </c>
      <c r="J55" t="s">
        <v>179</v>
      </c>
      <c r="K55" t="s">
        <v>433</v>
      </c>
      <c r="L55" t="s">
        <v>535</v>
      </c>
      <c r="M55">
        <v>48015534.520070098</v>
      </c>
      <c r="N55">
        <v>57042892.171082698</v>
      </c>
      <c r="P55" s="2">
        <f>AVERAGE(M55:N55)</f>
        <v>52529213.345576398</v>
      </c>
    </row>
    <row r="56" spans="1:20" x14ac:dyDescent="0.25">
      <c r="A56" t="s">
        <v>450</v>
      </c>
      <c r="B56">
        <v>0</v>
      </c>
      <c r="C56">
        <v>2</v>
      </c>
      <c r="D56" t="s">
        <v>576</v>
      </c>
      <c r="E56">
        <v>2</v>
      </c>
      <c r="F56">
        <v>54.013366666666698</v>
      </c>
      <c r="G56">
        <v>1237.65540827772</v>
      </c>
      <c r="H56">
        <v>68.260000000000005</v>
      </c>
      <c r="I56" t="s">
        <v>447</v>
      </c>
      <c r="K56" t="s">
        <v>433</v>
      </c>
      <c r="L56" t="s">
        <v>535</v>
      </c>
      <c r="M56">
        <v>23944641.935913499</v>
      </c>
      <c r="N56">
        <v>29519554.8009995</v>
      </c>
      <c r="P56">
        <f>AVERAGE(M56:N56)</f>
        <v>26732098.368456498</v>
      </c>
      <c r="R56" s="3">
        <f>P56*66/P55</f>
        <v>33.587377003175817</v>
      </c>
    </row>
    <row r="58" spans="1:20" x14ac:dyDescent="0.25">
      <c r="A58" t="s">
        <v>462</v>
      </c>
      <c r="B58">
        <v>0</v>
      </c>
      <c r="C58">
        <v>1</v>
      </c>
      <c r="D58" t="s">
        <v>463</v>
      </c>
      <c r="E58">
        <v>2</v>
      </c>
      <c r="F58">
        <v>33.840366666666696</v>
      </c>
      <c r="G58">
        <v>1430.6516595125599</v>
      </c>
      <c r="H58">
        <v>100.39</v>
      </c>
      <c r="I58" s="2" t="s">
        <v>458</v>
      </c>
      <c r="J58" t="s">
        <v>28</v>
      </c>
      <c r="K58" t="s">
        <v>456</v>
      </c>
      <c r="L58" t="s">
        <v>536</v>
      </c>
      <c r="M58">
        <v>188704763.33834001</v>
      </c>
      <c r="N58">
        <v>204837848.59155199</v>
      </c>
      <c r="P58" s="2">
        <f t="shared" ref="P58:P67" si="9">AVERAGE(M58:N58)</f>
        <v>196771305.964946</v>
      </c>
    </row>
    <row r="59" spans="1:20" x14ac:dyDescent="0.25">
      <c r="A59" t="s">
        <v>457</v>
      </c>
      <c r="B59">
        <v>2</v>
      </c>
      <c r="C59">
        <v>2</v>
      </c>
      <c r="D59" t="s">
        <v>577</v>
      </c>
      <c r="E59">
        <v>2</v>
      </c>
      <c r="F59">
        <v>33.839475</v>
      </c>
      <c r="G59">
        <v>1420.6435016501</v>
      </c>
      <c r="H59">
        <v>90.95</v>
      </c>
      <c r="I59" t="s">
        <v>458</v>
      </c>
      <c r="K59" t="s">
        <v>456</v>
      </c>
      <c r="L59" t="s">
        <v>536</v>
      </c>
      <c r="M59">
        <v>603257781.78258896</v>
      </c>
      <c r="N59">
        <v>651176780.34622002</v>
      </c>
      <c r="P59">
        <f t="shared" si="9"/>
        <v>627217281.06440449</v>
      </c>
      <c r="R59">
        <f>P59*66/P58</f>
        <v>210.37793263223693</v>
      </c>
      <c r="S59">
        <f>AVERAGE(R59,R61,R63)</f>
        <v>209.19898461563707</v>
      </c>
      <c r="T59">
        <f>S24/S59</f>
        <v>35.680634435643846</v>
      </c>
    </row>
    <row r="60" spans="1:20" x14ac:dyDescent="0.25">
      <c r="A60" t="s">
        <v>468</v>
      </c>
      <c r="B60">
        <v>0</v>
      </c>
      <c r="C60">
        <v>1</v>
      </c>
      <c r="D60" t="s">
        <v>469</v>
      </c>
      <c r="E60">
        <v>2</v>
      </c>
      <c r="F60">
        <v>13.753166666666701</v>
      </c>
      <c r="G60">
        <v>782.37941534557206</v>
      </c>
      <c r="H60">
        <v>26.65</v>
      </c>
      <c r="I60" s="2" t="s">
        <v>461</v>
      </c>
      <c r="J60" t="s">
        <v>142</v>
      </c>
      <c r="K60" t="s">
        <v>456</v>
      </c>
      <c r="L60" t="s">
        <v>536</v>
      </c>
      <c r="M60">
        <v>11573015.3922936</v>
      </c>
      <c r="N60">
        <v>12269743.6499904</v>
      </c>
      <c r="P60" s="2">
        <f t="shared" si="9"/>
        <v>11921379.521142</v>
      </c>
    </row>
    <row r="61" spans="1:20" x14ac:dyDescent="0.25">
      <c r="A61" t="s">
        <v>459</v>
      </c>
      <c r="B61">
        <v>0</v>
      </c>
      <c r="C61">
        <v>1</v>
      </c>
      <c r="D61" t="s">
        <v>460</v>
      </c>
      <c r="E61">
        <v>2</v>
      </c>
      <c r="F61">
        <v>13.755416666666701</v>
      </c>
      <c r="G61">
        <v>772.371296248931</v>
      </c>
      <c r="H61">
        <v>33.020000000000003</v>
      </c>
      <c r="I61" t="s">
        <v>461</v>
      </c>
      <c r="K61" t="s">
        <v>456</v>
      </c>
      <c r="L61" t="s">
        <v>536</v>
      </c>
      <c r="M61">
        <v>34896795.226795703</v>
      </c>
      <c r="N61">
        <v>43264700.797756597</v>
      </c>
      <c r="P61">
        <f t="shared" si="9"/>
        <v>39080748.01227615</v>
      </c>
      <c r="R61">
        <f t="shared" ref="R61:R67" si="10">P61*66/P60</f>
        <v>216.36165212557052</v>
      </c>
    </row>
    <row r="62" spans="1:20" x14ac:dyDescent="0.25">
      <c r="A62" t="s">
        <v>475</v>
      </c>
      <c r="B62">
        <v>0</v>
      </c>
      <c r="C62">
        <v>1</v>
      </c>
      <c r="D62" t="s">
        <v>476</v>
      </c>
      <c r="E62">
        <v>3</v>
      </c>
      <c r="F62">
        <v>92.992383333333294</v>
      </c>
      <c r="G62">
        <v>2959.5117244491998</v>
      </c>
      <c r="H62">
        <v>102.8</v>
      </c>
      <c r="I62" s="2" t="s">
        <v>474</v>
      </c>
      <c r="J62" t="s">
        <v>477</v>
      </c>
      <c r="K62" t="s">
        <v>456</v>
      </c>
      <c r="L62" t="s">
        <v>536</v>
      </c>
      <c r="M62">
        <v>3409277.9069163399</v>
      </c>
      <c r="N62">
        <v>3604236.33869089</v>
      </c>
      <c r="P62" s="2">
        <f>AVERAGE(M62:N62)</f>
        <v>3506757.1228036149</v>
      </c>
    </row>
    <row r="63" spans="1:20" x14ac:dyDescent="0.25">
      <c r="A63" t="s">
        <v>472</v>
      </c>
      <c r="B63">
        <v>0</v>
      </c>
      <c r="C63">
        <v>1</v>
      </c>
      <c r="D63" t="s">
        <v>473</v>
      </c>
      <c r="E63">
        <v>3</v>
      </c>
      <c r="F63">
        <v>92.801133333333297</v>
      </c>
      <c r="G63">
        <v>2951.50529162772</v>
      </c>
      <c r="H63">
        <v>78.680000000000007</v>
      </c>
      <c r="I63" t="s">
        <v>474</v>
      </c>
      <c r="K63" t="s">
        <v>456</v>
      </c>
      <c r="L63" t="s">
        <v>536</v>
      </c>
      <c r="M63">
        <v>11333597.758154299</v>
      </c>
      <c r="N63">
        <v>10010584.3545975</v>
      </c>
      <c r="P63">
        <f>AVERAGE(M63:N63)</f>
        <v>10672091.056375898</v>
      </c>
      <c r="R63">
        <f>P63*66/P62</f>
        <v>200.8573690891038</v>
      </c>
    </row>
    <row r="64" spans="1:20" x14ac:dyDescent="0.25">
      <c r="A64" t="s">
        <v>470</v>
      </c>
      <c r="B64">
        <v>0</v>
      </c>
      <c r="C64">
        <v>1</v>
      </c>
      <c r="D64" t="s">
        <v>471</v>
      </c>
      <c r="E64">
        <v>2</v>
      </c>
      <c r="F64">
        <v>74.424216666666695</v>
      </c>
      <c r="G64">
        <v>1402.66524966369</v>
      </c>
      <c r="H64">
        <v>59.7</v>
      </c>
      <c r="I64" s="2" t="s">
        <v>465</v>
      </c>
      <c r="J64" t="s">
        <v>18</v>
      </c>
      <c r="K64" t="s">
        <v>456</v>
      </c>
      <c r="L64" t="s">
        <v>536</v>
      </c>
      <c r="M64">
        <v>5257440.08474168</v>
      </c>
      <c r="N64">
        <v>2784548.1058064601</v>
      </c>
      <c r="P64" s="2">
        <f t="shared" si="9"/>
        <v>4020994.0952740703</v>
      </c>
    </row>
    <row r="65" spans="1:20" x14ac:dyDescent="0.25">
      <c r="A65" t="s">
        <v>464</v>
      </c>
      <c r="B65">
        <v>0</v>
      </c>
      <c r="C65">
        <v>2</v>
      </c>
      <c r="D65" t="s">
        <v>578</v>
      </c>
      <c r="E65">
        <v>2</v>
      </c>
      <c r="F65">
        <v>74.457358333333303</v>
      </c>
      <c r="G65">
        <v>1392.6567156594001</v>
      </c>
      <c r="H65">
        <v>73.72</v>
      </c>
      <c r="I65" t="s">
        <v>465</v>
      </c>
      <c r="K65" t="s">
        <v>456</v>
      </c>
      <c r="L65" t="s">
        <v>536</v>
      </c>
      <c r="M65">
        <v>63106179.370310299</v>
      </c>
      <c r="N65">
        <v>38545170.675407298</v>
      </c>
      <c r="P65">
        <f t="shared" si="9"/>
        <v>50825675.022858799</v>
      </c>
      <c r="R65" s="3">
        <f t="shared" si="10"/>
        <v>834.24508269018963</v>
      </c>
    </row>
    <row r="66" spans="1:20" x14ac:dyDescent="0.25">
      <c r="A66" t="s">
        <v>478</v>
      </c>
      <c r="B66">
        <v>0</v>
      </c>
      <c r="C66">
        <v>1</v>
      </c>
      <c r="D66" t="s">
        <v>479</v>
      </c>
      <c r="E66">
        <v>2</v>
      </c>
      <c r="F66">
        <v>50.965733333333297</v>
      </c>
      <c r="G66">
        <v>1383.68181257643</v>
      </c>
      <c r="H66">
        <v>73.09</v>
      </c>
      <c r="I66" s="2" t="s">
        <v>467</v>
      </c>
      <c r="J66" t="s">
        <v>28</v>
      </c>
      <c r="K66" t="s">
        <v>456</v>
      </c>
      <c r="L66" t="s">
        <v>536</v>
      </c>
      <c r="M66">
        <v>33407141.780586101</v>
      </c>
      <c r="N66">
        <v>40041943.153221697</v>
      </c>
      <c r="P66" s="2">
        <f t="shared" si="9"/>
        <v>36724542.466903895</v>
      </c>
    </row>
    <row r="67" spans="1:20" x14ac:dyDescent="0.25">
      <c r="A67" t="s">
        <v>466</v>
      </c>
      <c r="B67">
        <v>2</v>
      </c>
      <c r="C67">
        <v>2</v>
      </c>
      <c r="D67" t="s">
        <v>579</v>
      </c>
      <c r="E67">
        <v>2</v>
      </c>
      <c r="F67">
        <v>50.943525000000001</v>
      </c>
      <c r="G67">
        <v>1373.6724177171</v>
      </c>
      <c r="H67">
        <v>85.39</v>
      </c>
      <c r="I67" t="s">
        <v>467</v>
      </c>
      <c r="K67" t="s">
        <v>456</v>
      </c>
      <c r="L67" t="s">
        <v>536</v>
      </c>
      <c r="M67">
        <v>281112186.79311401</v>
      </c>
      <c r="N67">
        <v>286853118.32237601</v>
      </c>
      <c r="P67">
        <f t="shared" si="9"/>
        <v>283982652.55774498</v>
      </c>
      <c r="R67" s="3">
        <f t="shared" si="10"/>
        <v>510.36320154845231</v>
      </c>
    </row>
    <row r="69" spans="1:20" x14ac:dyDescent="0.25">
      <c r="A69" t="s">
        <v>55</v>
      </c>
      <c r="B69">
        <v>0</v>
      </c>
      <c r="C69">
        <v>1</v>
      </c>
      <c r="D69" t="s">
        <v>56</v>
      </c>
      <c r="E69">
        <v>2</v>
      </c>
      <c r="F69">
        <v>50.243783333333297</v>
      </c>
      <c r="G69">
        <v>1118.58516340336</v>
      </c>
      <c r="H69">
        <v>76.75</v>
      </c>
      <c r="I69" s="2" t="s">
        <v>57</v>
      </c>
      <c r="J69" t="s">
        <v>58</v>
      </c>
      <c r="K69" t="s">
        <v>54</v>
      </c>
      <c r="L69" t="s">
        <v>520</v>
      </c>
      <c r="M69">
        <v>102887181.32113899</v>
      </c>
      <c r="N69">
        <v>86989565.514233306</v>
      </c>
      <c r="P69" s="2">
        <f t="shared" ref="P69:P78" si="11">AVERAGE(M69:N69)</f>
        <v>94938373.417686149</v>
      </c>
    </row>
    <row r="70" spans="1:20" x14ac:dyDescent="0.25">
      <c r="A70" t="s">
        <v>59</v>
      </c>
      <c r="B70">
        <v>0</v>
      </c>
      <c r="C70">
        <v>1</v>
      </c>
      <c r="D70" t="s">
        <v>60</v>
      </c>
      <c r="E70">
        <v>2</v>
      </c>
      <c r="F70">
        <v>50.243783333333297</v>
      </c>
      <c r="G70">
        <v>1110.57109098927</v>
      </c>
      <c r="H70">
        <v>78.680000000000007</v>
      </c>
      <c r="I70" t="s">
        <v>57</v>
      </c>
      <c r="K70" t="s">
        <v>54</v>
      </c>
      <c r="L70" t="s">
        <v>520</v>
      </c>
      <c r="M70">
        <v>103515444.64492799</v>
      </c>
      <c r="N70">
        <v>87972594.718263</v>
      </c>
      <c r="P70">
        <f t="shared" si="11"/>
        <v>95744019.681595504</v>
      </c>
      <c r="R70">
        <f>P70*66/P69</f>
        <v>66.560075462680203</v>
      </c>
      <c r="S70">
        <f>AVERAGE(R70,R72,R74)</f>
        <v>63.817927274469248</v>
      </c>
      <c r="T70">
        <f>S24/S70</f>
        <v>116.96325489036349</v>
      </c>
    </row>
    <row r="71" spans="1:20" x14ac:dyDescent="0.25">
      <c r="A71" t="s">
        <v>64</v>
      </c>
      <c r="B71">
        <v>0</v>
      </c>
      <c r="C71">
        <v>1</v>
      </c>
      <c r="D71" t="s">
        <v>65</v>
      </c>
      <c r="E71">
        <v>2</v>
      </c>
      <c r="F71">
        <v>42.616633333333297</v>
      </c>
      <c r="G71">
        <v>922.55752067288404</v>
      </c>
      <c r="H71">
        <v>69.680000000000007</v>
      </c>
      <c r="I71" s="2" t="s">
        <v>63</v>
      </c>
      <c r="J71" t="s">
        <v>40</v>
      </c>
      <c r="K71" t="s">
        <v>54</v>
      </c>
      <c r="L71" t="s">
        <v>520</v>
      </c>
      <c r="M71">
        <v>106179845.809239</v>
      </c>
      <c r="N71">
        <v>108986513.019354</v>
      </c>
      <c r="P71" s="2">
        <f t="shared" si="11"/>
        <v>107583179.41429651</v>
      </c>
    </row>
    <row r="72" spans="1:20" x14ac:dyDescent="0.25">
      <c r="A72" t="s">
        <v>61</v>
      </c>
      <c r="B72">
        <v>1</v>
      </c>
      <c r="C72">
        <v>1</v>
      </c>
      <c r="D72" t="s">
        <v>62</v>
      </c>
      <c r="E72">
        <v>2</v>
      </c>
      <c r="F72">
        <v>42.597916666666698</v>
      </c>
      <c r="G72">
        <v>914.54328561974501</v>
      </c>
      <c r="H72">
        <v>66.52</v>
      </c>
      <c r="I72" t="s">
        <v>63</v>
      </c>
      <c r="K72" t="s">
        <v>54</v>
      </c>
      <c r="L72" t="s">
        <v>520</v>
      </c>
      <c r="M72">
        <v>107829869.28636999</v>
      </c>
      <c r="N72">
        <v>110975690.740687</v>
      </c>
      <c r="P72">
        <f t="shared" si="11"/>
        <v>109402780.0135285</v>
      </c>
      <c r="R72">
        <f t="shared" ref="R72:R78" si="12">P72*66/P71</f>
        <v>67.116286395355885</v>
      </c>
    </row>
    <row r="73" spans="1:20" x14ac:dyDescent="0.25">
      <c r="A73" t="s">
        <v>66</v>
      </c>
      <c r="B73">
        <v>0</v>
      </c>
      <c r="C73">
        <v>2</v>
      </c>
      <c r="D73" t="s">
        <v>67</v>
      </c>
      <c r="E73" t="s">
        <v>22</v>
      </c>
      <c r="F73">
        <v>46.835758333333303</v>
      </c>
      <c r="G73">
        <v>1218.6747606696599</v>
      </c>
      <c r="H73">
        <v>32.71</v>
      </c>
      <c r="I73" s="2" t="s">
        <v>68</v>
      </c>
      <c r="J73" t="s">
        <v>69</v>
      </c>
      <c r="K73" t="s">
        <v>54</v>
      </c>
      <c r="L73" t="s">
        <v>520</v>
      </c>
      <c r="M73">
        <v>69385437.288068801</v>
      </c>
      <c r="N73">
        <v>68319066.707733005</v>
      </c>
      <c r="P73" s="2">
        <f t="shared" si="11"/>
        <v>68852251.997900903</v>
      </c>
    </row>
    <row r="74" spans="1:20" x14ac:dyDescent="0.25">
      <c r="A74" t="s">
        <v>70</v>
      </c>
      <c r="B74">
        <v>0</v>
      </c>
      <c r="C74">
        <v>2</v>
      </c>
      <c r="D74" t="s">
        <v>71</v>
      </c>
      <c r="E74" t="s">
        <v>22</v>
      </c>
      <c r="F74">
        <v>46.835758333333303</v>
      </c>
      <c r="G74">
        <v>1208.66721745158</v>
      </c>
      <c r="H74">
        <v>33.36</v>
      </c>
      <c r="I74" t="s">
        <v>68</v>
      </c>
      <c r="K74" t="s">
        <v>54</v>
      </c>
      <c r="L74" t="s">
        <v>520</v>
      </c>
      <c r="M74">
        <v>61038090.379667699</v>
      </c>
      <c r="N74">
        <v>59510560.506523803</v>
      </c>
      <c r="P74">
        <f t="shared" si="11"/>
        <v>60274325.443095751</v>
      </c>
      <c r="R74">
        <f t="shared" si="12"/>
        <v>57.777419965371649</v>
      </c>
    </row>
    <row r="75" spans="1:20" x14ac:dyDescent="0.25">
      <c r="A75" t="s">
        <v>72</v>
      </c>
      <c r="B75">
        <v>0</v>
      </c>
      <c r="C75">
        <v>2</v>
      </c>
      <c r="D75" t="s">
        <v>73</v>
      </c>
      <c r="E75" t="s">
        <v>22</v>
      </c>
      <c r="F75">
        <v>32.0669416666667</v>
      </c>
      <c r="G75">
        <v>1199.53528847394</v>
      </c>
      <c r="H75">
        <v>35.1</v>
      </c>
      <c r="I75" s="2" t="s">
        <v>74</v>
      </c>
      <c r="J75" t="s">
        <v>32</v>
      </c>
      <c r="K75" t="s">
        <v>54</v>
      </c>
      <c r="L75" t="s">
        <v>520</v>
      </c>
      <c r="M75">
        <v>33209174.240619302</v>
      </c>
      <c r="N75">
        <v>31970248.715225499</v>
      </c>
      <c r="P75" s="2">
        <f t="shared" si="11"/>
        <v>32589711.477922402</v>
      </c>
    </row>
    <row r="76" spans="1:20" x14ac:dyDescent="0.25">
      <c r="A76">
        <v>10</v>
      </c>
      <c r="B76">
        <v>0</v>
      </c>
      <c r="C76">
        <v>2</v>
      </c>
      <c r="D76" t="s">
        <v>81</v>
      </c>
      <c r="E76" t="s">
        <v>22</v>
      </c>
      <c r="F76">
        <v>32.098466666666702</v>
      </c>
      <c r="G76">
        <v>1189.5271108101099</v>
      </c>
      <c r="H76">
        <v>42.3</v>
      </c>
      <c r="I76" t="s">
        <v>74</v>
      </c>
      <c r="K76" t="s">
        <v>54</v>
      </c>
      <c r="L76" t="s">
        <v>520</v>
      </c>
      <c r="M76">
        <v>18966697.2283068</v>
      </c>
      <c r="N76">
        <v>18240060.845385902</v>
      </c>
      <c r="P76">
        <f t="shared" si="11"/>
        <v>18603379.036846351</v>
      </c>
      <c r="R76" s="3">
        <f t="shared" si="12"/>
        <v>37.675172953391645</v>
      </c>
    </row>
    <row r="77" spans="1:20" x14ac:dyDescent="0.25">
      <c r="A77" t="s">
        <v>75</v>
      </c>
      <c r="B77">
        <v>0</v>
      </c>
      <c r="C77">
        <v>1</v>
      </c>
      <c r="D77" t="s">
        <v>76</v>
      </c>
      <c r="E77">
        <v>2</v>
      </c>
      <c r="F77">
        <v>24.042383333333301</v>
      </c>
      <c r="G77">
        <v>993.50138781403405</v>
      </c>
      <c r="H77">
        <v>34.49</v>
      </c>
      <c r="I77" s="2" t="s">
        <v>77</v>
      </c>
      <c r="J77" t="s">
        <v>78</v>
      </c>
      <c r="K77" t="s">
        <v>54</v>
      </c>
      <c r="L77" t="s">
        <v>520</v>
      </c>
      <c r="M77">
        <v>17830678.152056899</v>
      </c>
      <c r="N77">
        <v>17644729.6312434</v>
      </c>
      <c r="P77" s="2">
        <f t="shared" si="11"/>
        <v>17737703.891650148</v>
      </c>
    </row>
    <row r="78" spans="1:20" x14ac:dyDescent="0.25">
      <c r="A78" t="s">
        <v>79</v>
      </c>
      <c r="B78">
        <v>0</v>
      </c>
      <c r="C78">
        <v>1</v>
      </c>
      <c r="D78" t="s">
        <v>80</v>
      </c>
      <c r="E78">
        <v>2</v>
      </c>
      <c r="F78">
        <v>24.006616666666702</v>
      </c>
      <c r="G78">
        <v>985.48736562758097</v>
      </c>
      <c r="H78">
        <v>37.93</v>
      </c>
      <c r="I78" t="s">
        <v>77</v>
      </c>
      <c r="K78" t="s">
        <v>54</v>
      </c>
      <c r="L78" t="s">
        <v>520</v>
      </c>
      <c r="M78">
        <v>30659458.179929599</v>
      </c>
      <c r="N78">
        <v>27979181.755939201</v>
      </c>
      <c r="P78">
        <f t="shared" si="11"/>
        <v>29319319.9679344</v>
      </c>
      <c r="R78" s="3">
        <f t="shared" si="12"/>
        <v>109.09389003807806</v>
      </c>
    </row>
    <row r="80" spans="1:20" x14ac:dyDescent="0.25">
      <c r="A80" t="s">
        <v>84</v>
      </c>
      <c r="B80">
        <v>0</v>
      </c>
      <c r="C80">
        <v>1</v>
      </c>
      <c r="D80" t="s">
        <v>85</v>
      </c>
      <c r="E80">
        <v>2</v>
      </c>
      <c r="F80">
        <v>61.223516666666697</v>
      </c>
      <c r="G80">
        <v>1237.7048168726501</v>
      </c>
      <c r="H80">
        <v>43.75</v>
      </c>
      <c r="I80" s="2" t="s">
        <v>83</v>
      </c>
      <c r="J80" t="s">
        <v>69</v>
      </c>
      <c r="K80" t="s">
        <v>82</v>
      </c>
      <c r="L80" t="s">
        <v>521</v>
      </c>
      <c r="M80">
        <v>65953982.5886821</v>
      </c>
      <c r="N80">
        <v>67015086.894309901</v>
      </c>
      <c r="P80" s="2">
        <f t="shared" ref="P80:P89" si="13">AVERAGE(M80:N80)</f>
        <v>66484534.741495997</v>
      </c>
    </row>
    <row r="81" spans="1:20" x14ac:dyDescent="0.25">
      <c r="A81" t="s">
        <v>86</v>
      </c>
      <c r="B81">
        <v>0</v>
      </c>
      <c r="C81">
        <v>2</v>
      </c>
      <c r="D81" t="s">
        <v>549</v>
      </c>
      <c r="E81">
        <v>2</v>
      </c>
      <c r="F81">
        <v>61.223516666666697</v>
      </c>
      <c r="G81">
        <v>1227.6972284481601</v>
      </c>
      <c r="H81">
        <v>46.49</v>
      </c>
      <c r="I81" t="s">
        <v>83</v>
      </c>
      <c r="K81" t="s">
        <v>82</v>
      </c>
      <c r="L81" t="s">
        <v>521</v>
      </c>
      <c r="M81">
        <v>59475140.290279597</v>
      </c>
      <c r="N81">
        <v>52160534.119984701</v>
      </c>
      <c r="P81">
        <f t="shared" si="13"/>
        <v>55817837.205132149</v>
      </c>
      <c r="R81">
        <f>P81*66/P80</f>
        <v>55.41104062565374</v>
      </c>
      <c r="S81">
        <f>AVERAGE(R81,R83,R85,R87)</f>
        <v>58.03866568489137</v>
      </c>
      <c r="T81">
        <f>S24/S81</f>
        <v>128.60999484213758</v>
      </c>
    </row>
    <row r="82" spans="1:20" x14ac:dyDescent="0.25">
      <c r="A82" t="s">
        <v>87</v>
      </c>
      <c r="B82">
        <v>0</v>
      </c>
      <c r="C82">
        <v>1</v>
      </c>
      <c r="D82" t="s">
        <v>88</v>
      </c>
      <c r="E82">
        <v>2</v>
      </c>
      <c r="F82">
        <v>19.198450000000001</v>
      </c>
      <c r="G82">
        <v>877.46365587147102</v>
      </c>
      <c r="H82">
        <v>40.4</v>
      </c>
      <c r="I82" s="2" t="s">
        <v>89</v>
      </c>
      <c r="J82" t="s">
        <v>78</v>
      </c>
      <c r="K82" t="s">
        <v>82</v>
      </c>
      <c r="L82" t="s">
        <v>521</v>
      </c>
      <c r="M82">
        <v>95063427.2127662</v>
      </c>
      <c r="N82">
        <v>102601261.604479</v>
      </c>
      <c r="P82" s="2">
        <f t="shared" si="13"/>
        <v>98832344.408622593</v>
      </c>
    </row>
    <row r="83" spans="1:20" x14ac:dyDescent="0.25">
      <c r="A83" t="s">
        <v>90</v>
      </c>
      <c r="B83">
        <v>0</v>
      </c>
      <c r="C83">
        <v>1</v>
      </c>
      <c r="D83" t="s">
        <v>91</v>
      </c>
      <c r="E83">
        <v>2</v>
      </c>
      <c r="F83">
        <v>19.1937</v>
      </c>
      <c r="G83">
        <v>869.44946209541797</v>
      </c>
      <c r="H83">
        <v>39.979999999999997</v>
      </c>
      <c r="I83" t="s">
        <v>89</v>
      </c>
      <c r="K83" t="s">
        <v>82</v>
      </c>
      <c r="L83" t="s">
        <v>521</v>
      </c>
      <c r="M83">
        <v>89533117.020524204</v>
      </c>
      <c r="N83">
        <v>97086534.079163104</v>
      </c>
      <c r="P83">
        <f t="shared" si="13"/>
        <v>93309825.549843654</v>
      </c>
      <c r="R83">
        <f t="shared" ref="R83:R89" si="14">P83*66/P82</f>
        <v>62.312075294172523</v>
      </c>
    </row>
    <row r="84" spans="1:20" x14ac:dyDescent="0.25">
      <c r="A84" t="s">
        <v>92</v>
      </c>
      <c r="B84">
        <v>0</v>
      </c>
      <c r="C84">
        <v>1</v>
      </c>
      <c r="D84" t="s">
        <v>93</v>
      </c>
      <c r="E84">
        <v>2</v>
      </c>
      <c r="F84">
        <v>66.002899999999997</v>
      </c>
      <c r="G84">
        <v>1203.6742119964299</v>
      </c>
      <c r="H84">
        <v>56.71</v>
      </c>
      <c r="I84" s="2" t="s">
        <v>94</v>
      </c>
      <c r="J84" t="s">
        <v>58</v>
      </c>
      <c r="K84" t="s">
        <v>82</v>
      </c>
      <c r="L84" t="s">
        <v>521</v>
      </c>
      <c r="M84">
        <v>50102364.359034501</v>
      </c>
      <c r="N84">
        <v>47026739.413405403</v>
      </c>
      <c r="P84" s="2">
        <f t="shared" si="13"/>
        <v>48564551.886219949</v>
      </c>
    </row>
    <row r="85" spans="1:20" x14ac:dyDescent="0.25">
      <c r="A85" t="s">
        <v>103</v>
      </c>
      <c r="B85">
        <v>0</v>
      </c>
      <c r="C85">
        <v>1</v>
      </c>
      <c r="D85" t="s">
        <v>104</v>
      </c>
      <c r="E85">
        <v>2</v>
      </c>
      <c r="F85">
        <v>66.00515</v>
      </c>
      <c r="G85">
        <v>1195.6603384883699</v>
      </c>
      <c r="H85">
        <v>59.01</v>
      </c>
      <c r="I85" t="s">
        <v>94</v>
      </c>
      <c r="K85" t="s">
        <v>82</v>
      </c>
      <c r="L85" t="s">
        <v>521</v>
      </c>
      <c r="M85">
        <v>45255341.883455902</v>
      </c>
      <c r="N85">
        <v>39471066.346202902</v>
      </c>
      <c r="P85">
        <f t="shared" si="13"/>
        <v>42363204.114829406</v>
      </c>
      <c r="R85">
        <f t="shared" si="14"/>
        <v>57.572269546094368</v>
      </c>
    </row>
    <row r="86" spans="1:20" x14ac:dyDescent="0.25">
      <c r="A86" t="s">
        <v>96</v>
      </c>
      <c r="B86">
        <v>0</v>
      </c>
      <c r="C86">
        <v>1</v>
      </c>
      <c r="D86" t="s">
        <v>97</v>
      </c>
      <c r="E86">
        <v>2</v>
      </c>
      <c r="F86">
        <v>50.695183333333297</v>
      </c>
      <c r="G86">
        <v>834.47302568100599</v>
      </c>
      <c r="H86">
        <v>52.34</v>
      </c>
      <c r="I86" s="2" t="s">
        <v>98</v>
      </c>
      <c r="J86" t="s">
        <v>99</v>
      </c>
      <c r="K86" t="s">
        <v>82</v>
      </c>
      <c r="L86" t="s">
        <v>521</v>
      </c>
      <c r="M86">
        <v>42478779.138964802</v>
      </c>
      <c r="N86">
        <v>40944317.878212601</v>
      </c>
      <c r="P86" s="2">
        <f t="shared" si="13"/>
        <v>41711548.508588701</v>
      </c>
    </row>
    <row r="87" spans="1:20" x14ac:dyDescent="0.25">
      <c r="A87" t="s">
        <v>108</v>
      </c>
      <c r="B87">
        <v>0</v>
      </c>
      <c r="C87">
        <v>1</v>
      </c>
      <c r="D87" t="s">
        <v>109</v>
      </c>
      <c r="E87">
        <v>2</v>
      </c>
      <c r="F87">
        <v>50.695183333333297</v>
      </c>
      <c r="G87">
        <v>826.45891673438905</v>
      </c>
      <c r="H87">
        <v>47.06</v>
      </c>
      <c r="I87" t="s">
        <v>98</v>
      </c>
      <c r="K87" t="s">
        <v>82</v>
      </c>
      <c r="L87" t="s">
        <v>521</v>
      </c>
      <c r="M87">
        <v>36650182.402823098</v>
      </c>
      <c r="N87">
        <v>35219166.1475688</v>
      </c>
      <c r="P87">
        <f t="shared" si="13"/>
        <v>35934674.275195949</v>
      </c>
      <c r="R87">
        <f t="shared" si="14"/>
        <v>56.85927727364485</v>
      </c>
    </row>
    <row r="88" spans="1:20" x14ac:dyDescent="0.25">
      <c r="A88" t="s">
        <v>105</v>
      </c>
      <c r="B88">
        <v>0</v>
      </c>
      <c r="C88">
        <v>2</v>
      </c>
      <c r="D88" t="s">
        <v>106</v>
      </c>
      <c r="E88" t="s">
        <v>22</v>
      </c>
      <c r="F88">
        <v>60.426883333333301</v>
      </c>
      <c r="G88">
        <v>1835.8728307752201</v>
      </c>
      <c r="H88">
        <v>89.65</v>
      </c>
      <c r="I88" s="2" t="s">
        <v>102</v>
      </c>
      <c r="J88" t="s">
        <v>107</v>
      </c>
      <c r="K88" t="s">
        <v>82</v>
      </c>
      <c r="L88" t="s">
        <v>521</v>
      </c>
      <c r="M88">
        <v>76219241.235929906</v>
      </c>
      <c r="N88">
        <v>66618782.334115103</v>
      </c>
      <c r="P88" s="2">
        <f t="shared" si="13"/>
        <v>71419011.785022497</v>
      </c>
    </row>
    <row r="89" spans="1:20" x14ac:dyDescent="0.25">
      <c r="A89" t="s">
        <v>100</v>
      </c>
      <c r="B89">
        <v>2</v>
      </c>
      <c r="C89">
        <v>2</v>
      </c>
      <c r="D89" t="s">
        <v>101</v>
      </c>
      <c r="E89" t="s">
        <v>22</v>
      </c>
      <c r="F89">
        <v>60.478708333333302</v>
      </c>
      <c r="G89">
        <v>1827.85893085777</v>
      </c>
      <c r="H89">
        <v>71.45</v>
      </c>
      <c r="I89" t="s">
        <v>102</v>
      </c>
      <c r="K89" t="s">
        <v>82</v>
      </c>
      <c r="L89" t="s">
        <v>521</v>
      </c>
      <c r="M89">
        <v>117449195.53774901</v>
      </c>
      <c r="N89">
        <v>102154505.712878</v>
      </c>
      <c r="P89">
        <f t="shared" si="13"/>
        <v>109801850.62531351</v>
      </c>
      <c r="R89" s="3">
        <f t="shared" si="14"/>
        <v>101.47049028183929</v>
      </c>
    </row>
    <row r="91" spans="1:20" x14ac:dyDescent="0.25">
      <c r="A91" t="s">
        <v>15</v>
      </c>
      <c r="B91">
        <v>1</v>
      </c>
      <c r="C91">
        <v>1</v>
      </c>
      <c r="D91" t="s">
        <v>16</v>
      </c>
      <c r="E91">
        <v>2</v>
      </c>
      <c r="F91">
        <v>44.686799999999998</v>
      </c>
      <c r="G91">
        <v>1196.6429947753199</v>
      </c>
      <c r="H91">
        <v>76.33</v>
      </c>
      <c r="I91" s="2" t="s">
        <v>17</v>
      </c>
      <c r="J91" t="s">
        <v>18</v>
      </c>
      <c r="K91" t="s">
        <v>19</v>
      </c>
      <c r="L91" t="s">
        <v>519</v>
      </c>
      <c r="M91">
        <v>168236886.18348399</v>
      </c>
      <c r="N91">
        <v>163272078.938187</v>
      </c>
      <c r="P91" s="2">
        <f t="shared" ref="P91:P100" si="15">AVERAGE(M91:N91)</f>
        <v>165754482.56083548</v>
      </c>
    </row>
    <row r="92" spans="1:20" x14ac:dyDescent="0.25">
      <c r="A92" t="s">
        <v>41</v>
      </c>
      <c r="B92">
        <v>0</v>
      </c>
      <c r="C92">
        <v>1</v>
      </c>
      <c r="D92" t="s">
        <v>42</v>
      </c>
      <c r="E92">
        <v>2</v>
      </c>
      <c r="F92">
        <v>44.686799999999998</v>
      </c>
      <c r="G92">
        <v>1186.6353628076899</v>
      </c>
      <c r="H92">
        <v>76.099999999999994</v>
      </c>
      <c r="I92" t="s">
        <v>17</v>
      </c>
      <c r="K92" t="s">
        <v>19</v>
      </c>
      <c r="L92" t="s">
        <v>519</v>
      </c>
      <c r="M92">
        <v>30257701.94004</v>
      </c>
      <c r="N92">
        <v>29340940.184058599</v>
      </c>
      <c r="P92">
        <f t="shared" si="15"/>
        <v>29799321.062049299</v>
      </c>
      <c r="R92">
        <f>P92*66/P91</f>
        <v>11.865472110978429</v>
      </c>
      <c r="S92">
        <f>AVERAGE(R92,R94,R96,R98,R100)</f>
        <v>10.113537132752366</v>
      </c>
      <c r="T92">
        <f>S24/S92</f>
        <v>738.05557802377177</v>
      </c>
    </row>
    <row r="93" spans="1:20" x14ac:dyDescent="0.25">
      <c r="A93" t="s">
        <v>20</v>
      </c>
      <c r="B93">
        <v>2</v>
      </c>
      <c r="C93">
        <v>2</v>
      </c>
      <c r="D93" t="s">
        <v>21</v>
      </c>
      <c r="E93" t="s">
        <v>22</v>
      </c>
      <c r="F93">
        <v>49.387408333333298</v>
      </c>
      <c r="G93">
        <v>1741.8762712140201</v>
      </c>
      <c r="H93">
        <v>108.42</v>
      </c>
      <c r="I93" s="2" t="s">
        <v>23</v>
      </c>
      <c r="J93" t="s">
        <v>24</v>
      </c>
      <c r="K93" t="s">
        <v>19</v>
      </c>
      <c r="L93" t="s">
        <v>519</v>
      </c>
      <c r="M93">
        <v>259413628.43328899</v>
      </c>
      <c r="N93">
        <v>266183492.96886501</v>
      </c>
      <c r="P93" s="2">
        <f t="shared" si="15"/>
        <v>262798560.70107698</v>
      </c>
    </row>
    <row r="94" spans="1:20" x14ac:dyDescent="0.25">
      <c r="A94" t="s">
        <v>43</v>
      </c>
      <c r="B94">
        <v>0</v>
      </c>
      <c r="C94">
        <v>2</v>
      </c>
      <c r="D94" t="s">
        <v>44</v>
      </c>
      <c r="E94" t="s">
        <v>22</v>
      </c>
      <c r="F94">
        <v>49.408099999999997</v>
      </c>
      <c r="G94">
        <v>1731.86964451528</v>
      </c>
      <c r="H94">
        <v>76.319999999999993</v>
      </c>
      <c r="I94" t="s">
        <v>23</v>
      </c>
      <c r="K94" t="s">
        <v>19</v>
      </c>
      <c r="L94" t="s">
        <v>519</v>
      </c>
      <c r="M94">
        <v>40266730.981251799</v>
      </c>
      <c r="N94">
        <v>42106792.102662303</v>
      </c>
      <c r="P94">
        <f t="shared" si="15"/>
        <v>41186761.541957051</v>
      </c>
      <c r="R94">
        <f t="shared" ref="R94:R100" si="16">P94*66/P93</f>
        <v>10.343763887128571</v>
      </c>
    </row>
    <row r="95" spans="1:20" x14ac:dyDescent="0.25">
      <c r="A95" t="s">
        <v>25</v>
      </c>
      <c r="B95">
        <v>1</v>
      </c>
      <c r="C95">
        <v>1</v>
      </c>
      <c r="D95" t="s">
        <v>26</v>
      </c>
      <c r="E95">
        <v>2</v>
      </c>
      <c r="F95">
        <v>17.787033333333301</v>
      </c>
      <c r="G95">
        <v>1233.5875800127501</v>
      </c>
      <c r="H95">
        <v>72.040000000000006</v>
      </c>
      <c r="I95" s="2" t="s">
        <v>27</v>
      </c>
      <c r="J95" t="s">
        <v>28</v>
      </c>
      <c r="K95" t="s">
        <v>19</v>
      </c>
      <c r="L95" t="s">
        <v>519</v>
      </c>
      <c r="M95">
        <v>155407909.603167</v>
      </c>
      <c r="N95">
        <v>150271055.334272</v>
      </c>
      <c r="P95" s="2">
        <f t="shared" si="15"/>
        <v>152839482.46871948</v>
      </c>
    </row>
    <row r="96" spans="1:20" x14ac:dyDescent="0.25">
      <c r="A96" t="s">
        <v>45</v>
      </c>
      <c r="B96">
        <v>0</v>
      </c>
      <c r="C96">
        <v>1</v>
      </c>
      <c r="D96" t="s">
        <v>46</v>
      </c>
      <c r="E96">
        <v>2</v>
      </c>
      <c r="F96">
        <v>17.771316666666699</v>
      </c>
      <c r="G96">
        <v>1223.5790096171499</v>
      </c>
      <c r="H96">
        <v>37.29</v>
      </c>
      <c r="I96" t="s">
        <v>27</v>
      </c>
      <c r="K96" t="s">
        <v>19</v>
      </c>
      <c r="L96" t="s">
        <v>519</v>
      </c>
      <c r="M96">
        <v>21767415.297631301</v>
      </c>
      <c r="N96">
        <v>20134818.449457798</v>
      </c>
      <c r="P96">
        <f t="shared" si="15"/>
        <v>20951116.873544551</v>
      </c>
      <c r="R96">
        <f t="shared" si="16"/>
        <v>9.0472284472498288</v>
      </c>
    </row>
    <row r="97" spans="1:20" x14ac:dyDescent="0.25">
      <c r="A97" t="s">
        <v>29</v>
      </c>
      <c r="B97">
        <v>0</v>
      </c>
      <c r="C97">
        <v>1</v>
      </c>
      <c r="D97" t="s">
        <v>30</v>
      </c>
      <c r="E97">
        <v>2</v>
      </c>
      <c r="F97">
        <v>29.01285</v>
      </c>
      <c r="G97">
        <v>866.52057874827096</v>
      </c>
      <c r="H97">
        <v>44.38</v>
      </c>
      <c r="I97" s="2" t="s">
        <v>31</v>
      </c>
      <c r="J97" t="s">
        <v>32</v>
      </c>
      <c r="K97" t="s">
        <v>19</v>
      </c>
      <c r="L97" t="s">
        <v>519</v>
      </c>
      <c r="M97">
        <v>70255809.7974253</v>
      </c>
      <c r="N97">
        <v>67723278.403274104</v>
      </c>
      <c r="P97" s="2">
        <f t="shared" si="15"/>
        <v>68989544.100349694</v>
      </c>
    </row>
    <row r="98" spans="1:20" x14ac:dyDescent="0.25">
      <c r="A98" t="s">
        <v>47</v>
      </c>
      <c r="B98">
        <v>0</v>
      </c>
      <c r="C98">
        <v>1</v>
      </c>
      <c r="D98" t="s">
        <v>48</v>
      </c>
      <c r="E98">
        <v>2</v>
      </c>
      <c r="F98">
        <v>29.068249999999999</v>
      </c>
      <c r="G98">
        <v>856.51204938004605</v>
      </c>
      <c r="H98">
        <v>35.32</v>
      </c>
      <c r="I98" t="s">
        <v>31</v>
      </c>
      <c r="K98" t="s">
        <v>19</v>
      </c>
      <c r="L98" t="s">
        <v>519</v>
      </c>
      <c r="M98">
        <v>11063089.6598232</v>
      </c>
      <c r="N98">
        <v>10465735.5693861</v>
      </c>
      <c r="P98">
        <f t="shared" si="15"/>
        <v>10764412.61460465</v>
      </c>
      <c r="R98">
        <f t="shared" si="16"/>
        <v>10.297955173185523</v>
      </c>
    </row>
    <row r="99" spans="1:20" x14ac:dyDescent="0.25">
      <c r="A99" t="s">
        <v>37</v>
      </c>
      <c r="B99">
        <v>0</v>
      </c>
      <c r="C99">
        <v>1</v>
      </c>
      <c r="D99" t="s">
        <v>38</v>
      </c>
      <c r="E99">
        <v>2</v>
      </c>
      <c r="F99">
        <v>30.1109166666667</v>
      </c>
      <c r="G99">
        <v>858.46892190155904</v>
      </c>
      <c r="H99">
        <v>52.19</v>
      </c>
      <c r="I99" s="2" t="s">
        <v>39</v>
      </c>
      <c r="J99" t="s">
        <v>40</v>
      </c>
      <c r="K99" t="s">
        <v>19</v>
      </c>
      <c r="L99" t="s">
        <v>519</v>
      </c>
      <c r="M99">
        <v>63812381.100611098</v>
      </c>
      <c r="N99">
        <v>65917477.493442997</v>
      </c>
      <c r="P99" s="2">
        <f t="shared" si="15"/>
        <v>64864929.297027051</v>
      </c>
    </row>
    <row r="100" spans="1:20" x14ac:dyDescent="0.25">
      <c r="A100" t="s">
        <v>49</v>
      </c>
      <c r="B100">
        <v>0</v>
      </c>
      <c r="C100">
        <v>1</v>
      </c>
      <c r="D100" t="s">
        <v>50</v>
      </c>
      <c r="E100">
        <v>2</v>
      </c>
      <c r="F100">
        <v>30.0904666666667</v>
      </c>
      <c r="G100">
        <v>850.45445671966002</v>
      </c>
      <c r="H100">
        <v>57.06</v>
      </c>
      <c r="I100" t="s">
        <v>39</v>
      </c>
      <c r="K100" t="s">
        <v>19</v>
      </c>
      <c r="L100" t="s">
        <v>519</v>
      </c>
      <c r="M100">
        <v>8879863.0750152301</v>
      </c>
      <c r="N100">
        <v>8836647.9782713391</v>
      </c>
      <c r="P100">
        <f t="shared" si="15"/>
        <v>8858255.5266432837</v>
      </c>
      <c r="R100">
        <f t="shared" si="16"/>
        <v>9.0132660452194884</v>
      </c>
    </row>
    <row r="101" spans="1:20" x14ac:dyDescent="0.25">
      <c r="A101" t="s">
        <v>33</v>
      </c>
      <c r="B101">
        <v>0</v>
      </c>
      <c r="C101">
        <v>1</v>
      </c>
      <c r="D101" t="s">
        <v>34</v>
      </c>
      <c r="E101">
        <v>2</v>
      </c>
      <c r="F101">
        <v>41.211116666666697</v>
      </c>
      <c r="G101">
        <v>1053.56878360217</v>
      </c>
      <c r="H101">
        <v>73.819999999999993</v>
      </c>
      <c r="I101" s="2" t="s">
        <v>35</v>
      </c>
      <c r="J101" t="s">
        <v>36</v>
      </c>
      <c r="K101" t="s">
        <v>19</v>
      </c>
      <c r="L101" t="s">
        <v>519</v>
      </c>
      <c r="M101">
        <v>81985653.021698698</v>
      </c>
      <c r="N101">
        <v>75923890.186019793</v>
      </c>
      <c r="P101" s="2">
        <f>AVERAGE(M101:N101)</f>
        <v>78954771.603859246</v>
      </c>
    </row>
    <row r="102" spans="1:20" x14ac:dyDescent="0.25">
      <c r="A102" t="s">
        <v>51</v>
      </c>
      <c r="B102">
        <v>0</v>
      </c>
      <c r="C102">
        <v>1</v>
      </c>
      <c r="D102" t="s">
        <v>52</v>
      </c>
      <c r="E102">
        <v>2</v>
      </c>
      <c r="F102">
        <v>41.258033333333302</v>
      </c>
      <c r="G102">
        <v>1043.5607943084999</v>
      </c>
      <c r="H102">
        <v>43.2</v>
      </c>
      <c r="I102" t="s">
        <v>35</v>
      </c>
      <c r="K102" t="s">
        <v>19</v>
      </c>
      <c r="L102" t="s">
        <v>519</v>
      </c>
      <c r="M102">
        <v>6644917.6471741004</v>
      </c>
      <c r="N102">
        <v>6242590.2796846498</v>
      </c>
      <c r="P102">
        <f>AVERAGE(M102:N102)</f>
        <v>6443753.9634293746</v>
      </c>
      <c r="R102" s="3">
        <f>P102*66/P101</f>
        <v>5.3864732041799863</v>
      </c>
    </row>
    <row r="104" spans="1:20" x14ac:dyDescent="0.25">
      <c r="A104" t="s">
        <v>190</v>
      </c>
      <c r="B104">
        <v>1</v>
      </c>
      <c r="C104">
        <v>1</v>
      </c>
      <c r="D104" t="s">
        <v>191</v>
      </c>
      <c r="E104">
        <v>2</v>
      </c>
      <c r="F104">
        <v>33.636133333333298</v>
      </c>
      <c r="G104">
        <v>964.55552821655294</v>
      </c>
      <c r="H104">
        <v>45.71</v>
      </c>
      <c r="I104" s="2" t="s">
        <v>192</v>
      </c>
      <c r="J104" t="s">
        <v>36</v>
      </c>
      <c r="K104" t="s">
        <v>193</v>
      </c>
      <c r="L104" t="s">
        <v>525</v>
      </c>
      <c r="M104">
        <v>105619257.00085101</v>
      </c>
      <c r="N104">
        <v>133297568.78157</v>
      </c>
      <c r="P104" s="2">
        <f t="shared" ref="P104:P113" si="17">AVERAGE(M104:N104)</f>
        <v>119458412.8912105</v>
      </c>
    </row>
    <row r="105" spans="1:20" x14ac:dyDescent="0.25">
      <c r="A105" t="s">
        <v>206</v>
      </c>
      <c r="B105">
        <v>0</v>
      </c>
      <c r="C105">
        <v>1</v>
      </c>
      <c r="D105" t="s">
        <v>207</v>
      </c>
      <c r="E105">
        <v>2</v>
      </c>
      <c r="F105">
        <v>33.636133333333298</v>
      </c>
      <c r="G105">
        <v>954.54753847098402</v>
      </c>
      <c r="H105">
        <v>33.79</v>
      </c>
      <c r="I105" t="s">
        <v>192</v>
      </c>
      <c r="K105" t="s">
        <v>193</v>
      </c>
      <c r="L105" t="s">
        <v>525</v>
      </c>
      <c r="M105">
        <v>28880122.154779501</v>
      </c>
      <c r="N105">
        <v>35921790.498102903</v>
      </c>
      <c r="P105">
        <f t="shared" si="17"/>
        <v>32400956.326441202</v>
      </c>
      <c r="R105">
        <f>P105*66/P104</f>
        <v>17.901318674747461</v>
      </c>
      <c r="S105">
        <f>AVERAGE(R105,R107,R109,R111,R113)</f>
        <v>17.057029533670171</v>
      </c>
      <c r="T105">
        <f>S24/S105</f>
        <v>437.61151258159998</v>
      </c>
    </row>
    <row r="106" spans="1:20" x14ac:dyDescent="0.25">
      <c r="A106" t="s">
        <v>194</v>
      </c>
      <c r="B106">
        <v>1</v>
      </c>
      <c r="C106">
        <v>1</v>
      </c>
      <c r="D106" t="s">
        <v>195</v>
      </c>
      <c r="E106">
        <v>2</v>
      </c>
      <c r="F106">
        <v>30.239266666666701</v>
      </c>
      <c r="G106">
        <v>806.49934760845395</v>
      </c>
      <c r="H106">
        <v>46.87</v>
      </c>
      <c r="I106" s="2" t="s">
        <v>196</v>
      </c>
      <c r="J106" t="s">
        <v>99</v>
      </c>
      <c r="K106" t="s">
        <v>193</v>
      </c>
      <c r="L106" t="s">
        <v>525</v>
      </c>
      <c r="M106">
        <v>104036611.647844</v>
      </c>
      <c r="N106">
        <v>113006648.665406</v>
      </c>
      <c r="P106" s="2">
        <f t="shared" si="17"/>
        <v>108521630.156625</v>
      </c>
    </row>
    <row r="107" spans="1:20" x14ac:dyDescent="0.25">
      <c r="A107" t="s">
        <v>208</v>
      </c>
      <c r="B107">
        <v>0</v>
      </c>
      <c r="C107">
        <v>1</v>
      </c>
      <c r="D107" t="s">
        <v>209</v>
      </c>
      <c r="E107">
        <v>2</v>
      </c>
      <c r="F107">
        <v>30.215416666666702</v>
      </c>
      <c r="G107">
        <v>798.485238950199</v>
      </c>
      <c r="H107">
        <v>52.08</v>
      </c>
      <c r="I107" t="s">
        <v>196</v>
      </c>
      <c r="K107" t="s">
        <v>193</v>
      </c>
      <c r="L107" t="s">
        <v>525</v>
      </c>
      <c r="M107">
        <v>27088681.315752801</v>
      </c>
      <c r="N107">
        <v>29029343.694432501</v>
      </c>
      <c r="P107">
        <f t="shared" si="17"/>
        <v>28059012.505092651</v>
      </c>
      <c r="R107">
        <f t="shared" ref="R107:R113" si="18">P107*66/P106</f>
        <v>17.064753106485295</v>
      </c>
    </row>
    <row r="108" spans="1:20" x14ac:dyDescent="0.25">
      <c r="A108" t="s">
        <v>197</v>
      </c>
      <c r="B108">
        <v>0</v>
      </c>
      <c r="C108">
        <v>1</v>
      </c>
      <c r="D108" t="s">
        <v>198</v>
      </c>
      <c r="E108">
        <v>2</v>
      </c>
      <c r="F108">
        <v>39.704866666666703</v>
      </c>
      <c r="G108">
        <v>953.56404870140102</v>
      </c>
      <c r="H108">
        <v>42.33</v>
      </c>
      <c r="I108" s="2" t="s">
        <v>199</v>
      </c>
      <c r="J108" t="s">
        <v>58</v>
      </c>
      <c r="K108" t="s">
        <v>193</v>
      </c>
      <c r="L108" t="s">
        <v>525</v>
      </c>
      <c r="M108">
        <v>69319647.581333697</v>
      </c>
      <c r="N108">
        <v>76824906.037743494</v>
      </c>
      <c r="P108" s="2">
        <f t="shared" si="17"/>
        <v>73072276.809538603</v>
      </c>
    </row>
    <row r="109" spans="1:20" x14ac:dyDescent="0.25">
      <c r="A109" t="s">
        <v>210</v>
      </c>
      <c r="B109">
        <v>0</v>
      </c>
      <c r="C109">
        <v>1</v>
      </c>
      <c r="D109" t="s">
        <v>211</v>
      </c>
      <c r="E109">
        <v>2</v>
      </c>
      <c r="F109">
        <v>39.7136833333333</v>
      </c>
      <c r="G109">
        <v>945.54996594103397</v>
      </c>
      <c r="H109">
        <v>29.84</v>
      </c>
      <c r="I109" t="s">
        <v>199</v>
      </c>
      <c r="K109" t="s">
        <v>193</v>
      </c>
      <c r="L109" t="s">
        <v>525</v>
      </c>
      <c r="M109">
        <v>16304820.2601017</v>
      </c>
      <c r="N109">
        <v>18166379.431276198</v>
      </c>
      <c r="P109">
        <f t="shared" si="17"/>
        <v>17235599.84568895</v>
      </c>
      <c r="R109">
        <f t="shared" si="18"/>
        <v>15.567457857929766</v>
      </c>
    </row>
    <row r="110" spans="1:20" x14ac:dyDescent="0.25">
      <c r="A110" t="s">
        <v>200</v>
      </c>
      <c r="B110">
        <v>1</v>
      </c>
      <c r="C110">
        <v>1</v>
      </c>
      <c r="D110" t="s">
        <v>201</v>
      </c>
      <c r="E110">
        <v>2</v>
      </c>
      <c r="F110">
        <v>52.262383333333297</v>
      </c>
      <c r="G110">
        <v>1363.6910148612501</v>
      </c>
      <c r="H110">
        <v>49.84</v>
      </c>
      <c r="I110" s="2" t="s">
        <v>202</v>
      </c>
      <c r="J110" t="s">
        <v>117</v>
      </c>
      <c r="K110" t="s">
        <v>193</v>
      </c>
      <c r="L110" t="s">
        <v>525</v>
      </c>
      <c r="M110">
        <v>94697338.150798604</v>
      </c>
      <c r="N110">
        <v>90796311.031365693</v>
      </c>
      <c r="P110" s="2">
        <f t="shared" si="17"/>
        <v>92746824.591082156</v>
      </c>
    </row>
    <row r="111" spans="1:20" x14ac:dyDescent="0.25">
      <c r="A111" t="s">
        <v>212</v>
      </c>
      <c r="B111">
        <v>0</v>
      </c>
      <c r="C111">
        <v>1</v>
      </c>
      <c r="D111" t="s">
        <v>213</v>
      </c>
      <c r="E111">
        <v>2</v>
      </c>
      <c r="F111">
        <v>52.27525</v>
      </c>
      <c r="G111">
        <v>1355.67676013602</v>
      </c>
      <c r="H111">
        <v>49.75</v>
      </c>
      <c r="I111" t="s">
        <v>202</v>
      </c>
      <c r="K111" t="s">
        <v>193</v>
      </c>
      <c r="L111" t="s">
        <v>525</v>
      </c>
      <c r="M111">
        <v>25862115.411008701</v>
      </c>
      <c r="N111">
        <v>24131482.996603999</v>
      </c>
      <c r="P111">
        <f t="shared" si="17"/>
        <v>24996799.203806348</v>
      </c>
      <c r="R111">
        <f t="shared" si="18"/>
        <v>17.78808875371298</v>
      </c>
    </row>
    <row r="112" spans="1:20" x14ac:dyDescent="0.25">
      <c r="A112" t="s">
        <v>203</v>
      </c>
      <c r="B112">
        <v>0</v>
      </c>
      <c r="C112">
        <v>1</v>
      </c>
      <c r="D112" t="s">
        <v>204</v>
      </c>
      <c r="E112">
        <v>2</v>
      </c>
      <c r="F112">
        <v>53.331150000000001</v>
      </c>
      <c r="G112">
        <v>1067.55324127834</v>
      </c>
      <c r="H112">
        <v>68.61</v>
      </c>
      <c r="I112" s="2" t="s">
        <v>205</v>
      </c>
      <c r="J112" t="s">
        <v>78</v>
      </c>
      <c r="K112" t="s">
        <v>193</v>
      </c>
      <c r="L112" t="s">
        <v>525</v>
      </c>
      <c r="M112">
        <v>27020852.741174702</v>
      </c>
      <c r="N112">
        <v>29288236.776793499</v>
      </c>
      <c r="P112" s="2">
        <f t="shared" si="17"/>
        <v>28154544.7589841</v>
      </c>
    </row>
    <row r="113" spans="1:20" x14ac:dyDescent="0.25">
      <c r="A113" t="s">
        <v>214</v>
      </c>
      <c r="B113">
        <v>0</v>
      </c>
      <c r="C113">
        <v>1</v>
      </c>
      <c r="D113" t="s">
        <v>215</v>
      </c>
      <c r="E113">
        <v>2</v>
      </c>
      <c r="F113">
        <v>53.360266666666703</v>
      </c>
      <c r="G113">
        <v>1059.5386752946999</v>
      </c>
      <c r="H113">
        <v>48.68</v>
      </c>
      <c r="I113" t="s">
        <v>205</v>
      </c>
      <c r="K113" t="s">
        <v>193</v>
      </c>
      <c r="L113" t="s">
        <v>525</v>
      </c>
      <c r="M113">
        <v>6797136.9975189297</v>
      </c>
      <c r="N113">
        <v>7675603.7375328299</v>
      </c>
      <c r="P113">
        <f t="shared" si="17"/>
        <v>7236370.3675258793</v>
      </c>
      <c r="R113">
        <f t="shared" si="18"/>
        <v>16.963529275475356</v>
      </c>
    </row>
    <row r="115" spans="1:20" x14ac:dyDescent="0.25">
      <c r="A115" t="s">
        <v>384</v>
      </c>
      <c r="B115">
        <v>2</v>
      </c>
      <c r="C115">
        <v>2</v>
      </c>
      <c r="D115" t="s">
        <v>551</v>
      </c>
      <c r="E115">
        <v>3</v>
      </c>
      <c r="F115">
        <v>37.104275000000001</v>
      </c>
      <c r="G115">
        <v>1180.62299782581</v>
      </c>
      <c r="H115">
        <v>76.5</v>
      </c>
      <c r="I115" s="2" t="s">
        <v>385</v>
      </c>
      <c r="J115" t="s">
        <v>69</v>
      </c>
      <c r="K115" t="s">
        <v>386</v>
      </c>
      <c r="L115" t="s">
        <v>533</v>
      </c>
      <c r="M115">
        <v>39271760.104214601</v>
      </c>
      <c r="N115">
        <v>49155788.197507903</v>
      </c>
      <c r="P115" s="2">
        <f t="shared" ref="P115:P122" si="19">AVERAGE(M115:N115)</f>
        <v>44213774.150861248</v>
      </c>
    </row>
    <row r="116" spans="1:20" x14ac:dyDescent="0.25">
      <c r="A116" t="s">
        <v>398</v>
      </c>
      <c r="B116">
        <v>0</v>
      </c>
      <c r="C116">
        <v>1</v>
      </c>
      <c r="D116" t="s">
        <v>399</v>
      </c>
      <c r="E116">
        <v>3</v>
      </c>
      <c r="F116">
        <v>37.093350000000001</v>
      </c>
      <c r="G116">
        <v>1170.6131586506999</v>
      </c>
      <c r="H116">
        <v>41.66</v>
      </c>
      <c r="I116" t="s">
        <v>385</v>
      </c>
      <c r="K116" t="s">
        <v>386</v>
      </c>
      <c r="L116" t="s">
        <v>533</v>
      </c>
      <c r="M116">
        <v>9758306.7343697101</v>
      </c>
      <c r="N116">
        <v>11179446.7744803</v>
      </c>
      <c r="P116">
        <f t="shared" si="19"/>
        <v>10468876.754425004</v>
      </c>
      <c r="R116">
        <f>P116*66/P115</f>
        <v>15.627389406624342</v>
      </c>
      <c r="S116">
        <f>AVERAGE(R116,R118,R120)</f>
        <v>16.308790341798076</v>
      </c>
      <c r="T116">
        <f>S24/S116</f>
        <v>457.68891119091222</v>
      </c>
    </row>
    <row r="117" spans="1:20" x14ac:dyDescent="0.25">
      <c r="A117" t="s">
        <v>387</v>
      </c>
      <c r="B117">
        <v>2</v>
      </c>
      <c r="C117">
        <v>2</v>
      </c>
      <c r="D117" t="s">
        <v>388</v>
      </c>
      <c r="E117" t="s">
        <v>22</v>
      </c>
      <c r="F117">
        <v>23.7958583333333</v>
      </c>
      <c r="G117">
        <v>1454.7508376124399</v>
      </c>
      <c r="H117">
        <v>83.42</v>
      </c>
      <c r="I117" s="2" t="s">
        <v>389</v>
      </c>
      <c r="J117" t="s">
        <v>28</v>
      </c>
      <c r="K117" t="s">
        <v>386</v>
      </c>
      <c r="L117" t="s">
        <v>533</v>
      </c>
      <c r="M117">
        <v>112008656.88993999</v>
      </c>
      <c r="N117">
        <v>124451958.475968</v>
      </c>
      <c r="P117" s="2">
        <f t="shared" si="19"/>
        <v>118230307.682954</v>
      </c>
    </row>
    <row r="118" spans="1:20" x14ac:dyDescent="0.25">
      <c r="A118" t="s">
        <v>393</v>
      </c>
      <c r="B118">
        <v>0</v>
      </c>
      <c r="C118">
        <v>2</v>
      </c>
      <c r="D118" t="s">
        <v>394</v>
      </c>
      <c r="E118" t="s">
        <v>22</v>
      </c>
      <c r="F118">
        <v>23.827649999999998</v>
      </c>
      <c r="G118">
        <v>1444.74260475814</v>
      </c>
      <c r="H118">
        <v>77.08</v>
      </c>
      <c r="I118" t="s">
        <v>389</v>
      </c>
      <c r="K118" t="s">
        <v>386</v>
      </c>
      <c r="L118" t="s">
        <v>533</v>
      </c>
      <c r="M118">
        <v>30913721.393555999</v>
      </c>
      <c r="N118">
        <v>34772564.358492903</v>
      </c>
      <c r="P118">
        <f t="shared" si="19"/>
        <v>32843142.876024451</v>
      </c>
      <c r="R118">
        <f t="shared" ref="R118:R120" si="20">P118*66/P117</f>
        <v>18.334109690641842</v>
      </c>
    </row>
    <row r="119" spans="1:20" x14ac:dyDescent="0.25">
      <c r="A119" t="s">
        <v>390</v>
      </c>
      <c r="B119">
        <v>1</v>
      </c>
      <c r="C119">
        <v>1</v>
      </c>
      <c r="D119" t="s">
        <v>391</v>
      </c>
      <c r="E119">
        <v>2</v>
      </c>
      <c r="F119">
        <v>20.613150000000001</v>
      </c>
      <c r="G119">
        <v>816.44700510199402</v>
      </c>
      <c r="H119">
        <v>28.39</v>
      </c>
      <c r="I119" s="2" t="s">
        <v>392</v>
      </c>
      <c r="J119" t="s">
        <v>99</v>
      </c>
      <c r="K119" t="s">
        <v>386</v>
      </c>
      <c r="L119" t="s">
        <v>533</v>
      </c>
      <c r="M119">
        <v>54268085.431908101</v>
      </c>
      <c r="N119">
        <v>53515401.374744497</v>
      </c>
      <c r="P119" s="2">
        <f t="shared" si="19"/>
        <v>53891743.403326303</v>
      </c>
    </row>
    <row r="120" spans="1:20" x14ac:dyDescent="0.25">
      <c r="A120" t="s">
        <v>400</v>
      </c>
      <c r="B120">
        <v>0</v>
      </c>
      <c r="C120">
        <v>1</v>
      </c>
      <c r="D120" t="s">
        <v>401</v>
      </c>
      <c r="E120">
        <v>2</v>
      </c>
      <c r="F120">
        <v>20.613150000000001</v>
      </c>
      <c r="G120">
        <v>808.43283763600903</v>
      </c>
      <c r="H120">
        <v>29.15</v>
      </c>
      <c r="I120" t="s">
        <v>392</v>
      </c>
      <c r="K120" t="s">
        <v>386</v>
      </c>
      <c r="L120" t="s">
        <v>533</v>
      </c>
      <c r="M120">
        <v>12294227.855004201</v>
      </c>
      <c r="N120">
        <v>12144652.084823599</v>
      </c>
      <c r="P120">
        <f t="shared" si="19"/>
        <v>12219439.9699139</v>
      </c>
      <c r="R120">
        <f t="shared" si="20"/>
        <v>14.964871928128042</v>
      </c>
    </row>
    <row r="121" spans="1:20" x14ac:dyDescent="0.25">
      <c r="A121" t="s">
        <v>395</v>
      </c>
      <c r="B121">
        <v>0</v>
      </c>
      <c r="C121">
        <v>1</v>
      </c>
      <c r="D121" t="s">
        <v>396</v>
      </c>
      <c r="E121">
        <v>2</v>
      </c>
      <c r="F121">
        <v>58.403883333333297</v>
      </c>
      <c r="G121">
        <v>1308.67073930623</v>
      </c>
      <c r="H121">
        <v>81.28</v>
      </c>
      <c r="I121" t="s">
        <v>397</v>
      </c>
      <c r="K121" t="s">
        <v>386</v>
      </c>
      <c r="L121" t="s">
        <v>533</v>
      </c>
      <c r="M121">
        <v>36260220.439479597</v>
      </c>
      <c r="N121">
        <v>41818596.800446697</v>
      </c>
      <c r="P121">
        <f t="shared" si="19"/>
        <v>39039408.619963147</v>
      </c>
    </row>
    <row r="122" spans="1:20" x14ac:dyDescent="0.25">
      <c r="A122" t="s">
        <v>402</v>
      </c>
      <c r="B122">
        <v>0</v>
      </c>
      <c r="C122">
        <v>1</v>
      </c>
      <c r="D122" t="s">
        <v>403</v>
      </c>
      <c r="E122">
        <v>2</v>
      </c>
      <c r="F122">
        <v>78.456316666666694</v>
      </c>
      <c r="G122">
        <v>1770.89044831359</v>
      </c>
      <c r="H122">
        <v>34.96</v>
      </c>
      <c r="I122" t="s">
        <v>404</v>
      </c>
      <c r="K122" t="s">
        <v>386</v>
      </c>
      <c r="L122" t="s">
        <v>533</v>
      </c>
      <c r="M122">
        <v>2405086.7286089198</v>
      </c>
      <c r="N122">
        <v>2185486.8783981898</v>
      </c>
      <c r="P122">
        <f t="shared" si="19"/>
        <v>2295286.8035035548</v>
      </c>
    </row>
    <row r="124" spans="1:20" x14ac:dyDescent="0.25">
      <c r="A124" t="s">
        <v>484</v>
      </c>
      <c r="B124">
        <v>0</v>
      </c>
      <c r="C124">
        <v>2</v>
      </c>
      <c r="D124" t="s">
        <v>485</v>
      </c>
      <c r="E124" t="s">
        <v>22</v>
      </c>
      <c r="F124">
        <v>59.551491666666699</v>
      </c>
      <c r="G124">
        <v>1443.82271962866</v>
      </c>
      <c r="H124">
        <v>86.12</v>
      </c>
      <c r="I124" s="2" t="s">
        <v>486</v>
      </c>
      <c r="J124" t="s">
        <v>169</v>
      </c>
      <c r="K124" t="s">
        <v>483</v>
      </c>
      <c r="L124" t="s">
        <v>537</v>
      </c>
      <c r="M124">
        <v>72660480.706359997</v>
      </c>
      <c r="N124">
        <v>80600576.219819099</v>
      </c>
      <c r="P124" s="2">
        <f t="shared" ref="P124:P131" si="21">AVERAGE(M124:N124)</f>
        <v>76630528.463089556</v>
      </c>
    </row>
    <row r="125" spans="1:20" x14ac:dyDescent="0.25">
      <c r="A125" t="s">
        <v>502</v>
      </c>
      <c r="B125">
        <v>0</v>
      </c>
      <c r="C125">
        <v>2</v>
      </c>
      <c r="D125" t="s">
        <v>503</v>
      </c>
      <c r="E125" t="s">
        <v>22</v>
      </c>
      <c r="F125">
        <v>59.587125</v>
      </c>
      <c r="G125">
        <v>1433.8145343027199</v>
      </c>
      <c r="H125">
        <v>78.06</v>
      </c>
      <c r="I125" t="s">
        <v>486</v>
      </c>
      <c r="K125" t="s">
        <v>483</v>
      </c>
      <c r="L125" t="s">
        <v>537</v>
      </c>
      <c r="M125">
        <v>14468646.7360925</v>
      </c>
      <c r="N125">
        <v>16494389.970560901</v>
      </c>
      <c r="P125">
        <f t="shared" si="21"/>
        <v>15481518.353326701</v>
      </c>
      <c r="R125">
        <f t="shared" ref="R125:R131" si="22">P125*66/P124</f>
        <v>13.333853123715839</v>
      </c>
      <c r="S125">
        <f>AVERAGE(R125,R127,R129,R131)</f>
        <v>16.38435906050384</v>
      </c>
      <c r="T125">
        <f>S24/S125</f>
        <v>455.57793666595148</v>
      </c>
    </row>
    <row r="126" spans="1:20" x14ac:dyDescent="0.25">
      <c r="A126" t="s">
        <v>487</v>
      </c>
      <c r="B126">
        <v>0</v>
      </c>
      <c r="C126">
        <v>1</v>
      </c>
      <c r="D126" t="s">
        <v>488</v>
      </c>
      <c r="E126">
        <v>2</v>
      </c>
      <c r="F126">
        <v>21.062950000000001</v>
      </c>
      <c r="G126">
        <v>896.49480258349399</v>
      </c>
      <c r="H126">
        <v>55.45</v>
      </c>
      <c r="I126" s="2" t="s">
        <v>489</v>
      </c>
      <c r="J126" t="s">
        <v>36</v>
      </c>
      <c r="K126" t="s">
        <v>483</v>
      </c>
      <c r="L126" t="s">
        <v>537</v>
      </c>
      <c r="M126">
        <v>75488600.432628497</v>
      </c>
      <c r="N126">
        <v>82646409.951200202</v>
      </c>
      <c r="P126" s="2">
        <f t="shared" si="21"/>
        <v>79067505.19191435</v>
      </c>
    </row>
    <row r="127" spans="1:20" x14ac:dyDescent="0.25">
      <c r="A127" t="s">
        <v>498</v>
      </c>
      <c r="B127">
        <v>0</v>
      </c>
      <c r="C127">
        <v>1</v>
      </c>
      <c r="D127" t="s">
        <v>499</v>
      </c>
      <c r="E127">
        <v>2</v>
      </c>
      <c r="F127">
        <v>21.062950000000001</v>
      </c>
      <c r="G127">
        <v>886.48649361145601</v>
      </c>
      <c r="H127">
        <v>44.89</v>
      </c>
      <c r="I127" t="s">
        <v>489</v>
      </c>
      <c r="K127" t="s">
        <v>483</v>
      </c>
      <c r="L127" t="s">
        <v>537</v>
      </c>
      <c r="M127">
        <v>18093990.262524799</v>
      </c>
      <c r="N127">
        <v>19534825.430820301</v>
      </c>
      <c r="P127">
        <f t="shared" si="21"/>
        <v>18814407.84667255</v>
      </c>
      <c r="R127">
        <f t="shared" si="22"/>
        <v>15.704946233808487</v>
      </c>
    </row>
    <row r="128" spans="1:20" x14ac:dyDescent="0.25">
      <c r="A128" t="s">
        <v>490</v>
      </c>
      <c r="B128">
        <v>2</v>
      </c>
      <c r="C128">
        <v>2</v>
      </c>
      <c r="D128" t="s">
        <v>491</v>
      </c>
      <c r="E128" t="s">
        <v>22</v>
      </c>
      <c r="F128">
        <v>57.658625000000001</v>
      </c>
      <c r="G128">
        <v>1979.91059139661</v>
      </c>
      <c r="H128">
        <v>118.17</v>
      </c>
      <c r="I128" s="2" t="s">
        <v>492</v>
      </c>
      <c r="J128" t="s">
        <v>230</v>
      </c>
      <c r="K128" t="s">
        <v>483</v>
      </c>
      <c r="L128" t="s">
        <v>537</v>
      </c>
      <c r="M128">
        <v>179282557.82023901</v>
      </c>
      <c r="N128">
        <v>174339242.883798</v>
      </c>
      <c r="P128" s="2">
        <f t="shared" si="21"/>
        <v>176810900.35201851</v>
      </c>
    </row>
    <row r="129" spans="1:20" x14ac:dyDescent="0.25">
      <c r="A129" t="s">
        <v>500</v>
      </c>
      <c r="B129">
        <v>0</v>
      </c>
      <c r="C129">
        <v>2</v>
      </c>
      <c r="D129" t="s">
        <v>501</v>
      </c>
      <c r="E129" t="s">
        <v>22</v>
      </c>
      <c r="F129">
        <v>57.667266666666698</v>
      </c>
      <c r="G129">
        <v>1969.9025388007501</v>
      </c>
      <c r="H129">
        <v>111.12</v>
      </c>
      <c r="I129" t="s">
        <v>492</v>
      </c>
      <c r="K129" t="s">
        <v>483</v>
      </c>
      <c r="L129" t="s">
        <v>537</v>
      </c>
      <c r="M129">
        <v>53871358.965077303</v>
      </c>
      <c r="N129">
        <v>52561087.311260298</v>
      </c>
      <c r="P129">
        <f t="shared" si="21"/>
        <v>53216223.138168797</v>
      </c>
      <c r="R129">
        <f t="shared" si="22"/>
        <v>19.864559934520145</v>
      </c>
    </row>
    <row r="130" spans="1:20" x14ac:dyDescent="0.25">
      <c r="A130" t="s">
        <v>493</v>
      </c>
      <c r="B130">
        <v>1</v>
      </c>
      <c r="C130">
        <v>1</v>
      </c>
      <c r="D130" t="s">
        <v>494</v>
      </c>
      <c r="E130">
        <v>2</v>
      </c>
      <c r="F130">
        <v>42.597916666666698</v>
      </c>
      <c r="G130">
        <v>864.515827214105</v>
      </c>
      <c r="H130">
        <v>43.01</v>
      </c>
      <c r="I130" s="2" t="s">
        <v>495</v>
      </c>
      <c r="J130" t="s">
        <v>78</v>
      </c>
      <c r="K130" t="s">
        <v>483</v>
      </c>
      <c r="L130" t="s">
        <v>537</v>
      </c>
      <c r="M130">
        <v>81800921.071564704</v>
      </c>
      <c r="N130">
        <v>82887627.040378198</v>
      </c>
      <c r="P130" s="2">
        <f t="shared" si="21"/>
        <v>82344274.055971444</v>
      </c>
    </row>
    <row r="131" spans="1:20" x14ac:dyDescent="0.25">
      <c r="A131" t="s">
        <v>504</v>
      </c>
      <c r="B131">
        <v>0</v>
      </c>
      <c r="C131">
        <v>1</v>
      </c>
      <c r="D131" t="s">
        <v>505</v>
      </c>
      <c r="E131">
        <v>2</v>
      </c>
      <c r="F131">
        <v>42.583500000000001</v>
      </c>
      <c r="G131">
        <v>856.501428402957</v>
      </c>
      <c r="H131">
        <v>38.49</v>
      </c>
      <c r="I131" t="s">
        <v>495</v>
      </c>
      <c r="K131" t="s">
        <v>483</v>
      </c>
      <c r="L131" t="s">
        <v>537</v>
      </c>
      <c r="M131">
        <v>20515413.105764098</v>
      </c>
      <c r="N131">
        <v>20991283.592312299</v>
      </c>
      <c r="P131">
        <f t="shared" si="21"/>
        <v>20753348.349038199</v>
      </c>
      <c r="R131">
        <f t="shared" si="22"/>
        <v>16.634076949970897</v>
      </c>
    </row>
    <row r="132" spans="1:20" x14ac:dyDescent="0.25">
      <c r="A132" t="s">
        <v>480</v>
      </c>
      <c r="B132">
        <v>1</v>
      </c>
      <c r="C132">
        <v>1</v>
      </c>
      <c r="D132" t="s">
        <v>481</v>
      </c>
      <c r="E132">
        <v>2</v>
      </c>
      <c r="F132">
        <v>16.698550000000001</v>
      </c>
      <c r="G132">
        <v>1142.5921781729501</v>
      </c>
      <c r="H132">
        <v>82.47</v>
      </c>
      <c r="I132" s="2" t="s">
        <v>482</v>
      </c>
      <c r="J132" t="s">
        <v>271</v>
      </c>
      <c r="K132" t="s">
        <v>483</v>
      </c>
      <c r="L132" t="s">
        <v>537</v>
      </c>
      <c r="M132">
        <v>110112696.120442</v>
      </c>
      <c r="N132">
        <v>93345819.057122797</v>
      </c>
      <c r="P132" s="2">
        <f>AVERAGE(M132:N132)</f>
        <v>101729257.5887824</v>
      </c>
    </row>
    <row r="133" spans="1:20" x14ac:dyDescent="0.25">
      <c r="A133" t="s">
        <v>496</v>
      </c>
      <c r="B133">
        <v>0</v>
      </c>
      <c r="C133">
        <v>1</v>
      </c>
      <c r="D133" t="s">
        <v>497</v>
      </c>
      <c r="E133">
        <v>2</v>
      </c>
      <c r="F133">
        <v>16.696300000000001</v>
      </c>
      <c r="G133">
        <v>1132.58393701348</v>
      </c>
      <c r="H133">
        <v>95.9</v>
      </c>
      <c r="I133" t="s">
        <v>482</v>
      </c>
      <c r="K133" t="s">
        <v>483</v>
      </c>
      <c r="L133" t="s">
        <v>537</v>
      </c>
      <c r="M133">
        <v>13683331.2463236</v>
      </c>
      <c r="N133">
        <v>9797132.1902557202</v>
      </c>
      <c r="P133">
        <f>AVERAGE(M133:N133)</f>
        <v>11740231.71828966</v>
      </c>
      <c r="R133" s="3">
        <f>P133*66/P132</f>
        <v>7.616838181787343</v>
      </c>
    </row>
    <row r="135" spans="1:20" x14ac:dyDescent="0.25">
      <c r="A135" t="s">
        <v>409</v>
      </c>
      <c r="B135">
        <v>1</v>
      </c>
      <c r="C135">
        <v>1</v>
      </c>
      <c r="D135" t="s">
        <v>410</v>
      </c>
      <c r="E135">
        <v>2</v>
      </c>
      <c r="F135">
        <v>45.658333333333303</v>
      </c>
      <c r="G135">
        <v>1033.52221969831</v>
      </c>
      <c r="H135">
        <v>40.770000000000003</v>
      </c>
      <c r="I135" s="2" t="s">
        <v>411</v>
      </c>
      <c r="J135" t="s">
        <v>32</v>
      </c>
      <c r="K135" t="s">
        <v>408</v>
      </c>
      <c r="L135" t="s">
        <v>534</v>
      </c>
      <c r="M135">
        <v>64122422.383846402</v>
      </c>
      <c r="N135">
        <v>69240259.105851606</v>
      </c>
      <c r="P135" s="2">
        <f t="shared" ref="P135:P140" si="23">AVERAGE(M135:N135)</f>
        <v>66681340.744849004</v>
      </c>
    </row>
    <row r="136" spans="1:20" x14ac:dyDescent="0.25">
      <c r="A136" t="s">
        <v>428</v>
      </c>
      <c r="B136">
        <v>0</v>
      </c>
      <c r="C136">
        <v>1</v>
      </c>
      <c r="D136" t="s">
        <v>429</v>
      </c>
      <c r="E136">
        <v>2</v>
      </c>
      <c r="F136">
        <v>45.6605833333333</v>
      </c>
      <c r="G136">
        <v>1023.51322791955</v>
      </c>
      <c r="H136">
        <v>45.89</v>
      </c>
      <c r="I136" t="s">
        <v>411</v>
      </c>
      <c r="K136" t="s">
        <v>408</v>
      </c>
      <c r="L136" t="s">
        <v>534</v>
      </c>
      <c r="M136">
        <v>19280037.661812801</v>
      </c>
      <c r="N136">
        <v>16647403.513367601</v>
      </c>
      <c r="P136">
        <f t="shared" si="23"/>
        <v>17963720.587590203</v>
      </c>
      <c r="R136">
        <f>P136*66/P135</f>
        <v>17.780169767695305</v>
      </c>
      <c r="S136">
        <f>AVERAGE(R136,R138,R140)</f>
        <v>24.482371671245641</v>
      </c>
      <c r="T136">
        <f>S24/S136</f>
        <v>304.88682202081151</v>
      </c>
    </row>
    <row r="137" spans="1:20" x14ac:dyDescent="0.25">
      <c r="A137" t="s">
        <v>415</v>
      </c>
      <c r="B137">
        <v>0</v>
      </c>
      <c r="C137">
        <v>1</v>
      </c>
      <c r="D137" t="s">
        <v>416</v>
      </c>
      <c r="E137">
        <v>2</v>
      </c>
      <c r="F137">
        <v>59.682600000000001</v>
      </c>
      <c r="G137">
        <v>1190.57534992192</v>
      </c>
      <c r="H137">
        <v>56.65</v>
      </c>
      <c r="I137" s="2" t="s">
        <v>417</v>
      </c>
      <c r="J137" t="s">
        <v>36</v>
      </c>
      <c r="K137" t="s">
        <v>408</v>
      </c>
      <c r="L137" t="s">
        <v>534</v>
      </c>
      <c r="M137">
        <v>28586880.035637401</v>
      </c>
      <c r="N137">
        <v>26652290.766500801</v>
      </c>
      <c r="P137" s="2">
        <f t="shared" si="23"/>
        <v>27619585.401069101</v>
      </c>
    </row>
    <row r="138" spans="1:20" x14ac:dyDescent="0.25">
      <c r="A138" t="s">
        <v>423</v>
      </c>
      <c r="B138">
        <v>0</v>
      </c>
      <c r="C138">
        <v>1</v>
      </c>
      <c r="D138" t="s">
        <v>424</v>
      </c>
      <c r="E138">
        <v>2</v>
      </c>
      <c r="F138">
        <v>59.696883333333297</v>
      </c>
      <c r="G138">
        <v>1180.5664894678901</v>
      </c>
      <c r="H138">
        <v>51.04</v>
      </c>
      <c r="I138" t="s">
        <v>417</v>
      </c>
      <c r="K138" t="s">
        <v>408</v>
      </c>
      <c r="L138" t="s">
        <v>534</v>
      </c>
      <c r="M138">
        <v>11556398.294710901</v>
      </c>
      <c r="N138">
        <v>11872933.127447501</v>
      </c>
      <c r="P138">
        <f t="shared" si="23"/>
        <v>11714665.711079201</v>
      </c>
      <c r="R138">
        <f t="shared" ref="R138:R140" si="24">P138*66/P137</f>
        <v>27.993466437092113</v>
      </c>
    </row>
    <row r="139" spans="1:20" x14ac:dyDescent="0.25">
      <c r="A139" t="s">
        <v>425</v>
      </c>
      <c r="B139">
        <v>1</v>
      </c>
      <c r="C139">
        <v>1</v>
      </c>
      <c r="D139" t="s">
        <v>426</v>
      </c>
      <c r="E139">
        <v>2</v>
      </c>
      <c r="F139">
        <v>48.3135166666667</v>
      </c>
      <c r="G139">
        <v>1674.82030983709</v>
      </c>
      <c r="H139">
        <v>55.39</v>
      </c>
      <c r="I139" s="2" t="s">
        <v>419</v>
      </c>
      <c r="J139" t="s">
        <v>427</v>
      </c>
      <c r="K139" t="s">
        <v>408</v>
      </c>
      <c r="L139" t="s">
        <v>534</v>
      </c>
      <c r="M139">
        <v>68680268.879732907</v>
      </c>
      <c r="N139">
        <v>69134425.406457201</v>
      </c>
      <c r="P139" s="2">
        <f t="shared" si="23"/>
        <v>68907347.143095046</v>
      </c>
    </row>
    <row r="140" spans="1:20" x14ac:dyDescent="0.25">
      <c r="A140" t="s">
        <v>418</v>
      </c>
      <c r="B140">
        <v>0</v>
      </c>
      <c r="C140">
        <v>2</v>
      </c>
      <c r="D140" t="s">
        <v>580</v>
      </c>
      <c r="E140">
        <v>2</v>
      </c>
      <c r="F140">
        <v>48.632100000000001</v>
      </c>
      <c r="G140">
        <v>1666.8029734415099</v>
      </c>
      <c r="H140">
        <v>63.91</v>
      </c>
      <c r="I140" t="s">
        <v>419</v>
      </c>
      <c r="J140" t="s">
        <v>138</v>
      </c>
      <c r="K140" t="s">
        <v>408</v>
      </c>
      <c r="L140" t="s">
        <v>534</v>
      </c>
      <c r="M140">
        <v>27063790.295031801</v>
      </c>
      <c r="N140">
        <v>30721240.339676298</v>
      </c>
      <c r="P140">
        <f t="shared" si="23"/>
        <v>28892515.31735405</v>
      </c>
      <c r="R140">
        <f t="shared" si="24"/>
        <v>27.673478808949497</v>
      </c>
    </row>
    <row r="141" spans="1:20" x14ac:dyDescent="0.25">
      <c r="A141" t="s">
        <v>420</v>
      </c>
      <c r="B141">
        <v>0</v>
      </c>
      <c r="C141">
        <v>2</v>
      </c>
      <c r="D141" t="s">
        <v>421</v>
      </c>
      <c r="E141" t="s">
        <v>22</v>
      </c>
      <c r="F141">
        <v>101.814816666667</v>
      </c>
      <c r="G141">
        <v>1709.0111635544999</v>
      </c>
      <c r="H141">
        <v>65.790000000000006</v>
      </c>
      <c r="I141" s="2" t="s">
        <v>414</v>
      </c>
      <c r="J141" t="s">
        <v>422</v>
      </c>
      <c r="K141" t="s">
        <v>408</v>
      </c>
      <c r="L141" t="s">
        <v>534</v>
      </c>
      <c r="M141">
        <v>8647927.6095480602</v>
      </c>
      <c r="N141">
        <v>9918084.6818786692</v>
      </c>
      <c r="P141" s="2">
        <f>AVERAGE(M141:N141)</f>
        <v>9283006.1457133647</v>
      </c>
    </row>
    <row r="142" spans="1:20" x14ac:dyDescent="0.25">
      <c r="A142" t="s">
        <v>412</v>
      </c>
      <c r="B142">
        <v>0</v>
      </c>
      <c r="C142">
        <v>2</v>
      </c>
      <c r="D142" t="s">
        <v>413</v>
      </c>
      <c r="E142" t="s">
        <v>22</v>
      </c>
      <c r="F142">
        <v>101.814816666667</v>
      </c>
      <c r="G142">
        <v>1700.99731114831</v>
      </c>
      <c r="H142">
        <v>44.27</v>
      </c>
      <c r="I142" t="s">
        <v>414</v>
      </c>
      <c r="K142" t="s">
        <v>408</v>
      </c>
      <c r="L142" t="s">
        <v>534</v>
      </c>
      <c r="M142">
        <v>13458334.0202346</v>
      </c>
      <c r="N142">
        <v>15350898.7681143</v>
      </c>
      <c r="P142">
        <f>AVERAGE(M142:N142)</f>
        <v>14404616.394174449</v>
      </c>
      <c r="R142" s="3">
        <f>P142*66/P141</f>
        <v>102.41344959730773</v>
      </c>
    </row>
    <row r="143" spans="1:20" x14ac:dyDescent="0.25">
      <c r="A143" t="s">
        <v>405</v>
      </c>
      <c r="B143">
        <v>1</v>
      </c>
      <c r="C143">
        <v>1</v>
      </c>
      <c r="D143" t="s">
        <v>406</v>
      </c>
      <c r="E143">
        <v>2</v>
      </c>
      <c r="F143">
        <v>52.068616666666699</v>
      </c>
      <c r="G143">
        <v>1227.69565470219</v>
      </c>
      <c r="H143">
        <v>71.650000000000006</v>
      </c>
      <c r="I143" s="2" t="s">
        <v>407</v>
      </c>
      <c r="J143" t="s">
        <v>117</v>
      </c>
      <c r="K143" t="s">
        <v>408</v>
      </c>
      <c r="L143" t="s">
        <v>534</v>
      </c>
      <c r="M143">
        <v>84010178.135052904</v>
      </c>
      <c r="N143">
        <v>97163317.476536095</v>
      </c>
      <c r="P143" s="2">
        <f>AVERAGE(M143:N143)</f>
        <v>90586747.805794507</v>
      </c>
    </row>
    <row r="145" spans="1:20" x14ac:dyDescent="0.25">
      <c r="A145" t="s">
        <v>111</v>
      </c>
      <c r="B145">
        <v>0</v>
      </c>
      <c r="C145">
        <v>1</v>
      </c>
      <c r="D145" t="s">
        <v>112</v>
      </c>
      <c r="E145">
        <v>2</v>
      </c>
      <c r="F145">
        <v>53.153716666666703</v>
      </c>
      <c r="G145">
        <v>904.57333261438896</v>
      </c>
      <c r="H145">
        <v>64.56</v>
      </c>
      <c r="I145" s="2" t="s">
        <v>113</v>
      </c>
      <c r="J145" t="s">
        <v>32</v>
      </c>
      <c r="K145" t="s">
        <v>114</v>
      </c>
      <c r="L145" t="s">
        <v>522</v>
      </c>
      <c r="M145">
        <v>50643988.376844399</v>
      </c>
      <c r="N145">
        <v>52698297.366033599</v>
      </c>
      <c r="P145" s="2">
        <f t="shared" ref="P145:P154" si="25">AVERAGE(M145:N145)</f>
        <v>51671142.871438995</v>
      </c>
    </row>
    <row r="146" spans="1:20" x14ac:dyDescent="0.25">
      <c r="A146" t="s">
        <v>132</v>
      </c>
      <c r="B146">
        <v>0</v>
      </c>
      <c r="C146">
        <v>1</v>
      </c>
      <c r="D146" t="s">
        <v>133</v>
      </c>
      <c r="E146">
        <v>2</v>
      </c>
      <c r="F146">
        <v>53.153716666666703</v>
      </c>
      <c r="G146">
        <v>894.56498689529894</v>
      </c>
      <c r="H146">
        <v>53.6</v>
      </c>
      <c r="I146" t="s">
        <v>113</v>
      </c>
      <c r="K146" t="s">
        <v>114</v>
      </c>
      <c r="L146" t="s">
        <v>522</v>
      </c>
      <c r="M146">
        <v>4915516.4886088204</v>
      </c>
      <c r="N146">
        <v>4809294.9054603698</v>
      </c>
      <c r="P146">
        <f t="shared" si="25"/>
        <v>4862405.6970345955</v>
      </c>
      <c r="R146">
        <f>P146*66/P145</f>
        <v>6.2107930688266197</v>
      </c>
      <c r="S146">
        <f>AVERAGE(R146,R148,R150,R152,R154)</f>
        <v>7.9701116375425327</v>
      </c>
      <c r="T146">
        <f>S24/S146</f>
        <v>936.54302898572075</v>
      </c>
    </row>
    <row r="147" spans="1:20" x14ac:dyDescent="0.25">
      <c r="A147" t="s">
        <v>115</v>
      </c>
      <c r="B147">
        <v>2</v>
      </c>
      <c r="C147">
        <v>2</v>
      </c>
      <c r="D147" t="s">
        <v>550</v>
      </c>
      <c r="E147">
        <v>2</v>
      </c>
      <c r="F147">
        <v>28.897916666666699</v>
      </c>
      <c r="G147">
        <v>1168.6690153827899</v>
      </c>
      <c r="H147">
        <v>34.49</v>
      </c>
      <c r="I147" s="2" t="s">
        <v>116</v>
      </c>
      <c r="J147" t="s">
        <v>117</v>
      </c>
      <c r="K147" t="s">
        <v>114</v>
      </c>
      <c r="L147" t="s">
        <v>522</v>
      </c>
      <c r="M147">
        <v>161377893.37779</v>
      </c>
      <c r="N147">
        <v>170953560.163481</v>
      </c>
      <c r="P147" s="2">
        <f t="shared" si="25"/>
        <v>166165726.77063549</v>
      </c>
    </row>
    <row r="148" spans="1:20" x14ac:dyDescent="0.25">
      <c r="A148" t="s">
        <v>128</v>
      </c>
      <c r="B148">
        <v>0</v>
      </c>
      <c r="C148">
        <v>1</v>
      </c>
      <c r="D148" t="s">
        <v>129</v>
      </c>
      <c r="E148">
        <v>2</v>
      </c>
      <c r="F148">
        <v>28.897916666666699</v>
      </c>
      <c r="G148">
        <v>1160.65488321113</v>
      </c>
      <c r="H148">
        <v>34.909999999999997</v>
      </c>
      <c r="I148" t="s">
        <v>116</v>
      </c>
      <c r="K148" t="s">
        <v>114</v>
      </c>
      <c r="L148" t="s">
        <v>522</v>
      </c>
      <c r="M148">
        <v>20244771.5329738</v>
      </c>
      <c r="N148">
        <v>21348906.084234402</v>
      </c>
      <c r="P148">
        <f t="shared" si="25"/>
        <v>20796838.808604099</v>
      </c>
      <c r="R148">
        <f t="shared" ref="R148:R154" si="26">P148*66/P147</f>
        <v>8.2603758792118889</v>
      </c>
    </row>
    <row r="149" spans="1:20" x14ac:dyDescent="0.25">
      <c r="A149" t="s">
        <v>118</v>
      </c>
      <c r="B149">
        <v>2</v>
      </c>
      <c r="C149">
        <v>2</v>
      </c>
      <c r="D149" t="s">
        <v>119</v>
      </c>
      <c r="E149" t="s">
        <v>22</v>
      </c>
      <c r="F149">
        <v>29.674841666666701</v>
      </c>
      <c r="G149">
        <v>1432.7281291382301</v>
      </c>
      <c r="H149">
        <v>58.22</v>
      </c>
      <c r="I149" s="2" t="s">
        <v>120</v>
      </c>
      <c r="J149" t="s">
        <v>121</v>
      </c>
      <c r="K149" t="s">
        <v>114</v>
      </c>
      <c r="L149" t="s">
        <v>522</v>
      </c>
      <c r="M149">
        <v>173053366.524593</v>
      </c>
      <c r="N149">
        <v>191113305.38936201</v>
      </c>
      <c r="P149" s="2">
        <f t="shared" si="25"/>
        <v>182083335.95697749</v>
      </c>
    </row>
    <row r="150" spans="1:20" x14ac:dyDescent="0.25">
      <c r="A150" t="s">
        <v>130</v>
      </c>
      <c r="B150">
        <v>0</v>
      </c>
      <c r="C150">
        <v>2</v>
      </c>
      <c r="D150" t="s">
        <v>131</v>
      </c>
      <c r="E150" t="s">
        <v>22</v>
      </c>
      <c r="F150">
        <v>29.6995583333333</v>
      </c>
      <c r="G150">
        <v>1422.7196004710199</v>
      </c>
      <c r="H150">
        <v>40.78</v>
      </c>
      <c r="I150" t="s">
        <v>120</v>
      </c>
      <c r="K150" t="s">
        <v>114</v>
      </c>
      <c r="L150" t="s">
        <v>522</v>
      </c>
      <c r="M150">
        <v>21495365.083294298</v>
      </c>
      <c r="N150">
        <v>24250124.150021698</v>
      </c>
      <c r="P150">
        <f t="shared" si="25"/>
        <v>22872744.616657998</v>
      </c>
      <c r="R150">
        <f t="shared" si="26"/>
        <v>8.2907155493686435</v>
      </c>
    </row>
    <row r="151" spans="1:20" x14ac:dyDescent="0.25">
      <c r="A151" t="s">
        <v>122</v>
      </c>
      <c r="B151">
        <v>0</v>
      </c>
      <c r="C151">
        <v>1</v>
      </c>
      <c r="D151" t="s">
        <v>123</v>
      </c>
      <c r="E151">
        <v>2</v>
      </c>
      <c r="F151">
        <v>21.799949999999999</v>
      </c>
      <c r="G151">
        <v>1092.60152051504</v>
      </c>
      <c r="H151">
        <v>50.68</v>
      </c>
      <c r="I151" s="2" t="s">
        <v>124</v>
      </c>
      <c r="J151" t="s">
        <v>40</v>
      </c>
      <c r="K151" t="s">
        <v>114</v>
      </c>
      <c r="L151" t="s">
        <v>522</v>
      </c>
      <c r="M151">
        <v>67963839.491512999</v>
      </c>
      <c r="N151">
        <v>73691322.732398093</v>
      </c>
      <c r="P151" s="2">
        <f t="shared" si="25"/>
        <v>70827581.111955553</v>
      </c>
    </row>
    <row r="152" spans="1:20" x14ac:dyDescent="0.25">
      <c r="A152" t="s">
        <v>134</v>
      </c>
      <c r="B152">
        <v>0</v>
      </c>
      <c r="C152">
        <v>1</v>
      </c>
      <c r="D152" t="s">
        <v>135</v>
      </c>
      <c r="E152">
        <v>2</v>
      </c>
      <c r="F152">
        <v>21.8215166666667</v>
      </c>
      <c r="G152">
        <v>1084.5876711111</v>
      </c>
      <c r="H152">
        <v>36.700000000000003</v>
      </c>
      <c r="I152" t="s">
        <v>124</v>
      </c>
      <c r="K152" t="s">
        <v>114</v>
      </c>
      <c r="L152" t="s">
        <v>522</v>
      </c>
      <c r="M152">
        <v>10774219.4536447</v>
      </c>
      <c r="N152">
        <v>11918582.165688699</v>
      </c>
      <c r="P152">
        <f t="shared" si="25"/>
        <v>11346400.809666701</v>
      </c>
      <c r="R152">
        <f t="shared" si="26"/>
        <v>10.573034426437525</v>
      </c>
    </row>
    <row r="153" spans="1:20" x14ac:dyDescent="0.25">
      <c r="A153" t="s">
        <v>125</v>
      </c>
      <c r="B153">
        <v>1</v>
      </c>
      <c r="C153">
        <v>1</v>
      </c>
      <c r="D153" t="s">
        <v>126</v>
      </c>
      <c r="E153">
        <v>2</v>
      </c>
      <c r="F153">
        <v>22.442733333333301</v>
      </c>
      <c r="G153">
        <v>1527.75042081983</v>
      </c>
      <c r="H153">
        <v>106.86</v>
      </c>
      <c r="I153" s="2" t="s">
        <v>127</v>
      </c>
      <c r="J153" t="s">
        <v>121</v>
      </c>
      <c r="K153" t="s">
        <v>114</v>
      </c>
      <c r="L153" t="s">
        <v>522</v>
      </c>
      <c r="M153">
        <v>255145517.451967</v>
      </c>
      <c r="N153">
        <v>233283239.992367</v>
      </c>
      <c r="P153" s="2">
        <f t="shared" si="25"/>
        <v>244214378.72216702</v>
      </c>
    </row>
    <row r="154" spans="1:20" x14ac:dyDescent="0.25">
      <c r="A154" t="s">
        <v>136</v>
      </c>
      <c r="B154">
        <v>0</v>
      </c>
      <c r="C154">
        <v>1</v>
      </c>
      <c r="D154" t="s">
        <v>137</v>
      </c>
      <c r="E154">
        <v>2</v>
      </c>
      <c r="F154">
        <v>22.453399999999998</v>
      </c>
      <c r="G154">
        <v>1517.74251667609</v>
      </c>
      <c r="H154">
        <v>100.93</v>
      </c>
      <c r="I154" t="s">
        <v>127</v>
      </c>
      <c r="K154" t="s">
        <v>114</v>
      </c>
      <c r="L154" t="s">
        <v>522</v>
      </c>
      <c r="M154">
        <v>22150425.263768099</v>
      </c>
      <c r="N154">
        <v>26068144.275725201</v>
      </c>
      <c r="P154">
        <f t="shared" si="25"/>
        <v>24109284.76974665</v>
      </c>
      <c r="R154">
        <f t="shared" si="26"/>
        <v>6.5156392638679907</v>
      </c>
    </row>
    <row r="156" spans="1:20" x14ac:dyDescent="0.25">
      <c r="A156" t="s">
        <v>336</v>
      </c>
      <c r="B156">
        <v>0</v>
      </c>
      <c r="C156">
        <v>1</v>
      </c>
      <c r="D156" t="s">
        <v>337</v>
      </c>
      <c r="E156">
        <v>2</v>
      </c>
      <c r="F156">
        <v>35.678733333333298</v>
      </c>
      <c r="G156">
        <v>794.48859305537303</v>
      </c>
      <c r="H156">
        <v>30.41</v>
      </c>
      <c r="I156" s="2" t="s">
        <v>338</v>
      </c>
      <c r="J156" s="2" t="s">
        <v>142</v>
      </c>
      <c r="K156" t="s">
        <v>590</v>
      </c>
      <c r="L156" t="s">
        <v>531</v>
      </c>
      <c r="M156">
        <v>53834015.452971503</v>
      </c>
      <c r="N156">
        <v>68204262.530152604</v>
      </c>
      <c r="P156" s="2">
        <f t="shared" ref="P156:P165" si="27">AVERAGE(M156:N156)</f>
        <v>61019138.991562054</v>
      </c>
    </row>
    <row r="157" spans="1:20" x14ac:dyDescent="0.25">
      <c r="A157" t="s">
        <v>351</v>
      </c>
      <c r="B157">
        <v>0</v>
      </c>
      <c r="C157">
        <v>1</v>
      </c>
      <c r="D157" t="s">
        <v>352</v>
      </c>
      <c r="E157">
        <v>2</v>
      </c>
      <c r="F157">
        <v>35.680983333333302</v>
      </c>
      <c r="G157">
        <v>784.48020608521801</v>
      </c>
      <c r="H157">
        <v>53.98</v>
      </c>
      <c r="I157" t="s">
        <v>338</v>
      </c>
      <c r="K157" t="s">
        <v>590</v>
      </c>
      <c r="L157" t="s">
        <v>531</v>
      </c>
      <c r="M157">
        <v>14864615.075566299</v>
      </c>
      <c r="N157">
        <v>18463837.1763466</v>
      </c>
      <c r="P157">
        <f t="shared" si="27"/>
        <v>16664226.12595645</v>
      </c>
      <c r="R157">
        <f>P157*66/P156</f>
        <v>18.024491044772287</v>
      </c>
      <c r="S157">
        <f>AVERAGE(R157,R159,R161,R163)</f>
        <v>14.947756567563623</v>
      </c>
      <c r="T157">
        <f>S24/S157</f>
        <v>499.36272782070483</v>
      </c>
    </row>
    <row r="158" spans="1:20" x14ac:dyDescent="0.25">
      <c r="A158" t="s">
        <v>339</v>
      </c>
      <c r="B158">
        <v>1</v>
      </c>
      <c r="C158">
        <v>1</v>
      </c>
      <c r="D158" t="s">
        <v>340</v>
      </c>
      <c r="E158">
        <v>3</v>
      </c>
      <c r="F158">
        <v>53.731850000000001</v>
      </c>
      <c r="G158">
        <v>2711.2916754647799</v>
      </c>
      <c r="H158">
        <v>52.88</v>
      </c>
      <c r="I158" s="2" t="s">
        <v>341</v>
      </c>
      <c r="J158" s="2" t="s">
        <v>342</v>
      </c>
      <c r="K158" t="s">
        <v>590</v>
      </c>
      <c r="L158" t="s">
        <v>531</v>
      </c>
      <c r="M158">
        <v>137095711.36102</v>
      </c>
      <c r="N158">
        <v>141382039.65906399</v>
      </c>
      <c r="P158" s="2">
        <f t="shared" si="27"/>
        <v>139238875.51004201</v>
      </c>
    </row>
    <row r="159" spans="1:20" x14ac:dyDescent="0.25">
      <c r="A159" t="s">
        <v>353</v>
      </c>
      <c r="B159">
        <v>0</v>
      </c>
      <c r="C159">
        <v>1</v>
      </c>
      <c r="D159" t="s">
        <v>354</v>
      </c>
      <c r="E159">
        <v>3</v>
      </c>
      <c r="F159">
        <v>53.789400000000001</v>
      </c>
      <c r="G159">
        <v>2703.2770520543299</v>
      </c>
      <c r="H159">
        <v>31.89</v>
      </c>
      <c r="I159" t="s">
        <v>341</v>
      </c>
      <c r="K159" t="s">
        <v>590</v>
      </c>
      <c r="L159" t="s">
        <v>531</v>
      </c>
      <c r="M159">
        <v>34036333.852209501</v>
      </c>
      <c r="N159">
        <v>28476962.7560324</v>
      </c>
      <c r="P159">
        <f t="shared" si="27"/>
        <v>31256648.30412095</v>
      </c>
      <c r="R159">
        <f t="shared" ref="R159:R165" si="28">P159*66/P158</f>
        <v>14.815824822739264</v>
      </c>
    </row>
    <row r="160" spans="1:20" x14ac:dyDescent="0.25">
      <c r="A160" t="s">
        <v>343</v>
      </c>
      <c r="B160">
        <v>2</v>
      </c>
      <c r="C160">
        <v>2</v>
      </c>
      <c r="D160" t="s">
        <v>553</v>
      </c>
      <c r="E160">
        <v>2</v>
      </c>
      <c r="F160">
        <v>24.312799999999999</v>
      </c>
      <c r="G160">
        <v>1337.6930309517099</v>
      </c>
      <c r="H160">
        <v>79.72</v>
      </c>
      <c r="I160" s="2" t="s">
        <v>344</v>
      </c>
      <c r="J160" s="2" t="s">
        <v>271</v>
      </c>
      <c r="K160" t="s">
        <v>590</v>
      </c>
      <c r="L160" t="s">
        <v>531</v>
      </c>
      <c r="M160">
        <v>32305831.144729</v>
      </c>
      <c r="N160">
        <v>37208628.815251999</v>
      </c>
      <c r="P160" s="2">
        <f t="shared" si="27"/>
        <v>34757229.979990497</v>
      </c>
    </row>
    <row r="161" spans="1:20" x14ac:dyDescent="0.25">
      <c r="A161" t="s">
        <v>358</v>
      </c>
      <c r="B161">
        <v>0</v>
      </c>
      <c r="C161">
        <v>1</v>
      </c>
      <c r="D161" t="s">
        <v>359</v>
      </c>
      <c r="E161">
        <v>2</v>
      </c>
      <c r="F161">
        <v>24.376716666666699</v>
      </c>
      <c r="G161">
        <v>1327.6855586586701</v>
      </c>
      <c r="H161">
        <v>63.13</v>
      </c>
      <c r="I161" t="s">
        <v>344</v>
      </c>
      <c r="K161" t="s">
        <v>590</v>
      </c>
      <c r="L161" t="s">
        <v>531</v>
      </c>
      <c r="M161">
        <v>6378129.8583120704</v>
      </c>
      <c r="N161">
        <v>6919430.8326327195</v>
      </c>
      <c r="P161">
        <f t="shared" si="27"/>
        <v>6648780.3454723954</v>
      </c>
      <c r="R161">
        <f t="shared" si="28"/>
        <v>12.625272585122678</v>
      </c>
    </row>
    <row r="162" spans="1:20" x14ac:dyDescent="0.25">
      <c r="A162" t="s">
        <v>346</v>
      </c>
      <c r="B162">
        <v>1</v>
      </c>
      <c r="C162">
        <v>1</v>
      </c>
      <c r="D162" t="s">
        <v>347</v>
      </c>
      <c r="E162">
        <v>2</v>
      </c>
      <c r="F162">
        <v>59.916849999999997</v>
      </c>
      <c r="G162">
        <v>1546.71828946495</v>
      </c>
      <c r="H162">
        <v>68.98</v>
      </c>
      <c r="I162" s="2" t="s">
        <v>345</v>
      </c>
      <c r="J162" s="2" t="s">
        <v>271</v>
      </c>
      <c r="K162" t="s">
        <v>590</v>
      </c>
      <c r="L162" t="s">
        <v>531</v>
      </c>
      <c r="M162">
        <v>84073006.845994994</v>
      </c>
      <c r="N162">
        <v>85793666.688311994</v>
      </c>
      <c r="P162" s="2">
        <f t="shared" si="27"/>
        <v>84933336.767153502</v>
      </c>
    </row>
    <row r="163" spans="1:20" x14ac:dyDescent="0.25">
      <c r="A163" t="s">
        <v>356</v>
      </c>
      <c r="B163">
        <v>0</v>
      </c>
      <c r="C163">
        <v>1</v>
      </c>
      <c r="D163" t="s">
        <v>357</v>
      </c>
      <c r="E163">
        <v>2</v>
      </c>
      <c r="F163">
        <v>59.808</v>
      </c>
      <c r="G163">
        <v>1536.70437193425</v>
      </c>
      <c r="H163">
        <v>52.83</v>
      </c>
      <c r="I163" t="s">
        <v>345</v>
      </c>
      <c r="K163" t="s">
        <v>590</v>
      </c>
      <c r="L163" t="s">
        <v>531</v>
      </c>
      <c r="M163">
        <v>16894151.9701332</v>
      </c>
      <c r="N163">
        <v>19975764.226862501</v>
      </c>
      <c r="P163">
        <f t="shared" si="27"/>
        <v>18434958.098497853</v>
      </c>
      <c r="R163">
        <f t="shared" si="28"/>
        <v>14.325437817620264</v>
      </c>
    </row>
    <row r="164" spans="1:20" x14ac:dyDescent="0.25">
      <c r="A164" t="s">
        <v>348</v>
      </c>
      <c r="B164">
        <v>0</v>
      </c>
      <c r="C164">
        <v>1</v>
      </c>
      <c r="D164" t="s">
        <v>349</v>
      </c>
      <c r="E164">
        <v>2</v>
      </c>
      <c r="F164">
        <v>14.507583333333301</v>
      </c>
      <c r="G164">
        <v>1083.5183227908201</v>
      </c>
      <c r="H164">
        <v>62.28</v>
      </c>
      <c r="I164" s="2" t="s">
        <v>350</v>
      </c>
      <c r="J164" s="2" t="s">
        <v>36</v>
      </c>
      <c r="K164" t="s">
        <v>590</v>
      </c>
      <c r="L164" t="s">
        <v>531</v>
      </c>
      <c r="M164">
        <v>11588295.903993299</v>
      </c>
      <c r="N164">
        <v>10875039.4572719</v>
      </c>
      <c r="P164" s="2">
        <f t="shared" si="27"/>
        <v>11231667.680632599</v>
      </c>
    </row>
    <row r="165" spans="1:20" x14ac:dyDescent="0.25">
      <c r="A165" t="s">
        <v>552</v>
      </c>
      <c r="B165">
        <v>0</v>
      </c>
      <c r="C165">
        <v>1</v>
      </c>
      <c r="D165" t="s">
        <v>355</v>
      </c>
      <c r="E165">
        <v>2</v>
      </c>
      <c r="F165">
        <v>14.481666666666699</v>
      </c>
      <c r="G165">
        <v>1073.50994369348</v>
      </c>
      <c r="H165">
        <v>59.62</v>
      </c>
      <c r="I165" t="s">
        <v>350</v>
      </c>
      <c r="K165" t="s">
        <v>590</v>
      </c>
      <c r="L165" t="s">
        <v>531</v>
      </c>
      <c r="M165">
        <v>10197748.3704053</v>
      </c>
      <c r="N165">
        <v>9611188.3093643691</v>
      </c>
      <c r="P165">
        <f t="shared" si="27"/>
        <v>9904468.3398848344</v>
      </c>
      <c r="R165" s="3">
        <f t="shared" si="28"/>
        <v>58.201055178974201</v>
      </c>
    </row>
    <row r="167" spans="1:20" x14ac:dyDescent="0.25">
      <c r="A167" t="s">
        <v>257</v>
      </c>
      <c r="B167">
        <v>0</v>
      </c>
      <c r="C167">
        <v>1</v>
      </c>
      <c r="D167" t="s">
        <v>258</v>
      </c>
      <c r="E167">
        <v>2</v>
      </c>
      <c r="F167">
        <v>15.9776166666667</v>
      </c>
      <c r="G167">
        <v>994.55338976893995</v>
      </c>
      <c r="H167">
        <v>47</v>
      </c>
      <c r="I167" s="2" t="s">
        <v>244</v>
      </c>
      <c r="J167" t="s">
        <v>40</v>
      </c>
      <c r="K167" t="s">
        <v>245</v>
      </c>
      <c r="L167" t="s">
        <v>527</v>
      </c>
      <c r="M167">
        <v>91573302.904732704</v>
      </c>
      <c r="N167">
        <v>90322677.831186399</v>
      </c>
      <c r="P167" s="2">
        <f t="shared" ref="P167:P176" si="29">AVERAGE(M167:N167)</f>
        <v>90947990.367959559</v>
      </c>
    </row>
    <row r="168" spans="1:20" x14ac:dyDescent="0.25">
      <c r="A168" t="s">
        <v>242</v>
      </c>
      <c r="B168">
        <v>0</v>
      </c>
      <c r="C168">
        <v>1</v>
      </c>
      <c r="D168" t="s">
        <v>243</v>
      </c>
      <c r="E168">
        <v>2</v>
      </c>
      <c r="F168">
        <v>15.9753833333333</v>
      </c>
      <c r="G168">
        <v>986.54018716685096</v>
      </c>
      <c r="H168">
        <v>42.94</v>
      </c>
      <c r="I168" t="s">
        <v>244</v>
      </c>
      <c r="K168" t="s">
        <v>245</v>
      </c>
      <c r="L168" t="s">
        <v>527</v>
      </c>
      <c r="M168">
        <v>701983105.80462205</v>
      </c>
      <c r="N168">
        <v>691627205.86627495</v>
      </c>
      <c r="P168">
        <f t="shared" si="29"/>
        <v>696805155.8354485</v>
      </c>
      <c r="R168">
        <f>P168*66/P167</f>
        <v>505.66417244708362</v>
      </c>
      <c r="S168">
        <f>AVERAGE(R168,R170,R172)</f>
        <v>513.64568414337361</v>
      </c>
      <c r="T168">
        <f>S24/S168</f>
        <v>14.532103986869879</v>
      </c>
    </row>
    <row r="169" spans="1:20" x14ac:dyDescent="0.25">
      <c r="A169" t="s">
        <v>259</v>
      </c>
      <c r="B169">
        <v>0</v>
      </c>
      <c r="C169">
        <v>2</v>
      </c>
      <c r="D169" t="s">
        <v>260</v>
      </c>
      <c r="E169" t="s">
        <v>22</v>
      </c>
      <c r="F169">
        <v>68.529708333333303</v>
      </c>
      <c r="G169">
        <v>1820.8431489091899</v>
      </c>
      <c r="H169">
        <v>105.29</v>
      </c>
      <c r="I169" s="2" t="s">
        <v>248</v>
      </c>
      <c r="J169" t="s">
        <v>121</v>
      </c>
      <c r="K169" t="s">
        <v>245</v>
      </c>
      <c r="L169" t="s">
        <v>527</v>
      </c>
      <c r="M169">
        <v>130521908.27224</v>
      </c>
      <c r="N169">
        <v>83346150.301379696</v>
      </c>
      <c r="P169" s="2">
        <f t="shared" si="29"/>
        <v>106934029.28680985</v>
      </c>
    </row>
    <row r="170" spans="1:20" x14ac:dyDescent="0.25">
      <c r="A170" t="s">
        <v>246</v>
      </c>
      <c r="B170">
        <v>0</v>
      </c>
      <c r="C170">
        <v>2</v>
      </c>
      <c r="D170" t="s">
        <v>247</v>
      </c>
      <c r="E170" t="s">
        <v>22</v>
      </c>
      <c r="F170">
        <v>68.530833333333305</v>
      </c>
      <c r="G170">
        <v>1810.8382072673601</v>
      </c>
      <c r="H170">
        <v>97.25</v>
      </c>
      <c r="I170" t="s">
        <v>248</v>
      </c>
      <c r="K170" t="s">
        <v>245</v>
      </c>
      <c r="L170" t="s">
        <v>527</v>
      </c>
      <c r="M170">
        <v>1010756870.29058</v>
      </c>
      <c r="N170">
        <v>632155493.95966005</v>
      </c>
      <c r="P170">
        <f t="shared" si="29"/>
        <v>821456182.12512004</v>
      </c>
      <c r="R170">
        <f t="shared" ref="R170:R176" si="30">P170*66/P169</f>
        <v>507.00519172286903</v>
      </c>
    </row>
    <row r="171" spans="1:20" x14ac:dyDescent="0.25">
      <c r="A171" t="s">
        <v>261</v>
      </c>
      <c r="B171">
        <v>0</v>
      </c>
      <c r="C171">
        <v>2</v>
      </c>
      <c r="D171" t="s">
        <v>262</v>
      </c>
      <c r="E171" t="s">
        <v>22</v>
      </c>
      <c r="F171">
        <v>30.732233333333301</v>
      </c>
      <c r="G171">
        <v>1435.73813969505</v>
      </c>
      <c r="H171">
        <v>90.51</v>
      </c>
      <c r="I171" s="2" t="s">
        <v>251</v>
      </c>
      <c r="J171" t="s">
        <v>263</v>
      </c>
      <c r="K171" t="s">
        <v>245</v>
      </c>
      <c r="L171" t="s">
        <v>527</v>
      </c>
      <c r="M171">
        <v>162468800.38854599</v>
      </c>
      <c r="N171">
        <v>171791150.996656</v>
      </c>
      <c r="P171" s="2">
        <f t="shared" si="29"/>
        <v>167129975.692601</v>
      </c>
    </row>
    <row r="172" spans="1:20" x14ac:dyDescent="0.25">
      <c r="A172" t="s">
        <v>249</v>
      </c>
      <c r="B172">
        <v>2</v>
      </c>
      <c r="C172">
        <v>2</v>
      </c>
      <c r="D172" t="s">
        <v>250</v>
      </c>
      <c r="E172" t="s">
        <v>22</v>
      </c>
      <c r="F172">
        <v>30.749283333333299</v>
      </c>
      <c r="G172">
        <v>1427.72432231077</v>
      </c>
      <c r="H172">
        <v>116.13</v>
      </c>
      <c r="I172" t="s">
        <v>251</v>
      </c>
      <c r="K172" t="s">
        <v>245</v>
      </c>
      <c r="L172" t="s">
        <v>527</v>
      </c>
      <c r="M172">
        <v>1302716429.69998</v>
      </c>
      <c r="N172">
        <v>1372718900.5457301</v>
      </c>
      <c r="P172">
        <f t="shared" si="29"/>
        <v>1337717665.1228552</v>
      </c>
      <c r="R172">
        <f t="shared" si="30"/>
        <v>528.26768826016826</v>
      </c>
    </row>
    <row r="173" spans="1:20" x14ac:dyDescent="0.25">
      <c r="A173" t="s">
        <v>264</v>
      </c>
      <c r="B173">
        <v>0</v>
      </c>
      <c r="C173">
        <v>1</v>
      </c>
      <c r="D173" t="s">
        <v>265</v>
      </c>
      <c r="E173">
        <v>2</v>
      </c>
      <c r="F173">
        <v>39.212416666666698</v>
      </c>
      <c r="G173">
        <v>887.52057439459998</v>
      </c>
      <c r="H173">
        <v>35.5</v>
      </c>
      <c r="I173" s="2" t="s">
        <v>256</v>
      </c>
      <c r="J173" t="s">
        <v>78</v>
      </c>
      <c r="K173" t="s">
        <v>245</v>
      </c>
      <c r="L173" t="s">
        <v>527</v>
      </c>
      <c r="M173">
        <v>40394479.454331897</v>
      </c>
      <c r="N173">
        <v>39049705.168240704</v>
      </c>
      <c r="P173" s="2">
        <f t="shared" si="29"/>
        <v>39722092.3112863</v>
      </c>
    </row>
    <row r="174" spans="1:20" x14ac:dyDescent="0.25">
      <c r="A174" t="s">
        <v>254</v>
      </c>
      <c r="B174">
        <v>0</v>
      </c>
      <c r="C174">
        <v>1</v>
      </c>
      <c r="D174" t="s">
        <v>255</v>
      </c>
      <c r="E174">
        <v>2</v>
      </c>
      <c r="F174">
        <v>39.193233333333303</v>
      </c>
      <c r="G174">
        <v>879.50727240256003</v>
      </c>
      <c r="H174">
        <v>48.38</v>
      </c>
      <c r="I174" t="s">
        <v>256</v>
      </c>
      <c r="K174" t="s">
        <v>245</v>
      </c>
      <c r="L174" t="s">
        <v>527</v>
      </c>
      <c r="M174">
        <v>204222267.994488</v>
      </c>
      <c r="N174">
        <v>189770827.57111999</v>
      </c>
      <c r="P174">
        <f t="shared" si="29"/>
        <v>196996547.78280401</v>
      </c>
      <c r="R174" s="3">
        <f t="shared" si="30"/>
        <v>327.31841142141576</v>
      </c>
    </row>
    <row r="175" spans="1:20" x14ac:dyDescent="0.25">
      <c r="A175" t="s">
        <v>266</v>
      </c>
      <c r="B175">
        <v>0</v>
      </c>
      <c r="C175">
        <v>1</v>
      </c>
      <c r="D175" t="s">
        <v>267</v>
      </c>
      <c r="E175">
        <v>3</v>
      </c>
      <c r="F175">
        <v>61.797550000000001</v>
      </c>
      <c r="G175">
        <v>2381.1986981899599</v>
      </c>
      <c r="H175">
        <v>72.25</v>
      </c>
      <c r="I175" s="2" t="s">
        <v>253</v>
      </c>
      <c r="J175" t="s">
        <v>268</v>
      </c>
      <c r="K175" t="s">
        <v>245</v>
      </c>
      <c r="L175" t="s">
        <v>527</v>
      </c>
      <c r="M175">
        <v>113387827.27942</v>
      </c>
      <c r="N175">
        <v>103672117.114411</v>
      </c>
      <c r="P175" s="2">
        <f t="shared" si="29"/>
        <v>108529972.19691551</v>
      </c>
      <c r="R175" s="3"/>
    </row>
    <row r="176" spans="1:20" x14ac:dyDescent="0.25">
      <c r="A176" t="s">
        <v>252</v>
      </c>
      <c r="B176">
        <v>2</v>
      </c>
      <c r="C176">
        <v>2</v>
      </c>
      <c r="D176" t="s">
        <v>581</v>
      </c>
      <c r="E176">
        <v>3</v>
      </c>
      <c r="F176">
        <v>61.799066666666697</v>
      </c>
      <c r="G176">
        <v>2373.1869650592798</v>
      </c>
      <c r="H176">
        <v>120.12</v>
      </c>
      <c r="I176" t="s">
        <v>253</v>
      </c>
      <c r="K176" t="s">
        <v>245</v>
      </c>
      <c r="L176" t="s">
        <v>527</v>
      </c>
      <c r="M176">
        <v>1501254937.2616899</v>
      </c>
      <c r="N176">
        <v>1453967139.6675301</v>
      </c>
      <c r="P176">
        <f t="shared" si="29"/>
        <v>1477611038.4646101</v>
      </c>
      <c r="R176" s="3">
        <f t="shared" si="30"/>
        <v>898.57508082394872</v>
      </c>
    </row>
    <row r="178" spans="1:20" x14ac:dyDescent="0.25">
      <c r="A178" t="s">
        <v>216</v>
      </c>
      <c r="B178">
        <v>2</v>
      </c>
      <c r="C178">
        <v>2</v>
      </c>
      <c r="D178" t="s">
        <v>582</v>
      </c>
      <c r="E178">
        <v>2</v>
      </c>
      <c r="F178">
        <v>19.820391666666701</v>
      </c>
      <c r="G178">
        <v>1195.61825303963</v>
      </c>
      <c r="H178">
        <v>78.62</v>
      </c>
      <c r="I178" s="2" t="s">
        <v>217</v>
      </c>
      <c r="J178" t="s">
        <v>179</v>
      </c>
      <c r="K178" t="s">
        <v>218</v>
      </c>
      <c r="L178" t="s">
        <v>526</v>
      </c>
      <c r="M178">
        <v>179863080.79848</v>
      </c>
      <c r="N178">
        <v>212528939.344091</v>
      </c>
      <c r="P178" s="2">
        <f t="shared" ref="P178:P187" si="31">AVERAGE(M178:N178)</f>
        <v>196196010.07128549</v>
      </c>
    </row>
    <row r="179" spans="1:20" x14ac:dyDescent="0.25">
      <c r="A179" t="s">
        <v>222</v>
      </c>
      <c r="B179">
        <v>1</v>
      </c>
      <c r="C179">
        <v>1</v>
      </c>
      <c r="D179" t="s">
        <v>223</v>
      </c>
      <c r="E179">
        <v>2</v>
      </c>
      <c r="F179">
        <v>19.8339</v>
      </c>
      <c r="G179">
        <v>1187.6041038805299</v>
      </c>
      <c r="H179">
        <v>70.17</v>
      </c>
      <c r="I179" t="s">
        <v>217</v>
      </c>
      <c r="K179" t="s">
        <v>218</v>
      </c>
      <c r="L179" t="s">
        <v>526</v>
      </c>
      <c r="M179">
        <v>143467296.19605201</v>
      </c>
      <c r="N179">
        <v>169959386.376122</v>
      </c>
      <c r="P179">
        <f t="shared" si="31"/>
        <v>156713341.28608701</v>
      </c>
      <c r="R179">
        <f>P179*66/P178</f>
        <v>52.718098197428723</v>
      </c>
      <c r="S179">
        <f>AVERAGE(R179,R181,R183,R185,R187)</f>
        <v>41.938991325890768</v>
      </c>
      <c r="T179">
        <f>S24/S179</f>
        <v>177.98121171718205</v>
      </c>
    </row>
    <row r="180" spans="1:20" x14ac:dyDescent="0.25">
      <c r="A180" t="s">
        <v>219</v>
      </c>
      <c r="B180">
        <v>0</v>
      </c>
      <c r="C180">
        <v>1</v>
      </c>
      <c r="D180" t="s">
        <v>220</v>
      </c>
      <c r="E180">
        <v>2</v>
      </c>
      <c r="F180">
        <v>21.2212833333333</v>
      </c>
      <c r="G180">
        <v>971.51662836707101</v>
      </c>
      <c r="H180">
        <v>56.01</v>
      </c>
      <c r="I180" s="2" t="s">
        <v>221</v>
      </c>
      <c r="J180" t="s">
        <v>40</v>
      </c>
      <c r="K180" t="s">
        <v>218</v>
      </c>
      <c r="L180" t="s">
        <v>526</v>
      </c>
      <c r="M180">
        <v>77315987.170454398</v>
      </c>
      <c r="N180">
        <v>88095008.3160768</v>
      </c>
      <c r="P180" s="2">
        <f t="shared" si="31"/>
        <v>82705497.743265599</v>
      </c>
    </row>
    <row r="181" spans="1:20" x14ac:dyDescent="0.25">
      <c r="A181" t="s">
        <v>234</v>
      </c>
      <c r="B181">
        <v>0</v>
      </c>
      <c r="C181">
        <v>1</v>
      </c>
      <c r="D181" t="s">
        <v>235</v>
      </c>
      <c r="E181">
        <v>2</v>
      </c>
      <c r="F181">
        <v>21.2235333333333</v>
      </c>
      <c r="G181">
        <v>963.50230855754103</v>
      </c>
      <c r="H181">
        <v>54.26</v>
      </c>
      <c r="I181" t="s">
        <v>221</v>
      </c>
      <c r="K181" t="s">
        <v>218</v>
      </c>
      <c r="L181" t="s">
        <v>526</v>
      </c>
      <c r="M181">
        <v>52418507.988331899</v>
      </c>
      <c r="N181">
        <v>60143941.237487301</v>
      </c>
      <c r="P181">
        <f t="shared" si="31"/>
        <v>56281224.6129096</v>
      </c>
      <c r="R181">
        <f t="shared" ref="R181:R187" si="32">P181*66/P180</f>
        <v>44.913106453730236</v>
      </c>
    </row>
    <row r="182" spans="1:20" x14ac:dyDescent="0.25">
      <c r="A182" t="s">
        <v>224</v>
      </c>
      <c r="B182">
        <v>0</v>
      </c>
      <c r="C182">
        <v>1</v>
      </c>
      <c r="D182" t="s">
        <v>225</v>
      </c>
      <c r="E182">
        <v>2</v>
      </c>
      <c r="F182">
        <v>54.113066666666697</v>
      </c>
      <c r="G182">
        <v>930.54188577475804</v>
      </c>
      <c r="H182">
        <v>38.68</v>
      </c>
      <c r="I182" s="2" t="s">
        <v>226</v>
      </c>
      <c r="J182" t="s">
        <v>99</v>
      </c>
      <c r="K182" t="s">
        <v>218</v>
      </c>
      <c r="L182" t="s">
        <v>526</v>
      </c>
      <c r="M182">
        <v>31359204.7933947</v>
      </c>
      <c r="N182">
        <v>39309177.499865502</v>
      </c>
      <c r="P182" s="2">
        <f t="shared" si="31"/>
        <v>35334191.146630101</v>
      </c>
    </row>
    <row r="183" spans="1:20" x14ac:dyDescent="0.25">
      <c r="A183" t="s">
        <v>240</v>
      </c>
      <c r="B183">
        <v>0</v>
      </c>
      <c r="C183">
        <v>1</v>
      </c>
      <c r="D183" t="s">
        <v>241</v>
      </c>
      <c r="E183">
        <v>2</v>
      </c>
      <c r="F183">
        <v>54.172400000000003</v>
      </c>
      <c r="G183">
        <v>922.52754410220803</v>
      </c>
      <c r="H183">
        <v>41.75</v>
      </c>
      <c r="I183" t="s">
        <v>226</v>
      </c>
      <c r="K183" t="s">
        <v>218</v>
      </c>
      <c r="L183" t="s">
        <v>526</v>
      </c>
      <c r="M183">
        <v>12811863.362007299</v>
      </c>
      <c r="N183">
        <v>16342914.1872067</v>
      </c>
      <c r="P183">
        <f t="shared" si="31"/>
        <v>14577388.774606999</v>
      </c>
      <c r="R183">
        <f t="shared" si="32"/>
        <v>27.228800997071083</v>
      </c>
    </row>
    <row r="184" spans="1:20" x14ac:dyDescent="0.25">
      <c r="A184" t="s">
        <v>227</v>
      </c>
      <c r="B184">
        <v>2</v>
      </c>
      <c r="C184">
        <v>2</v>
      </c>
      <c r="D184" t="s">
        <v>228</v>
      </c>
      <c r="E184" t="s">
        <v>22</v>
      </c>
      <c r="F184">
        <v>44.462458333333302</v>
      </c>
      <c r="G184">
        <v>2060.9107985209698</v>
      </c>
      <c r="H184">
        <v>89.27</v>
      </c>
      <c r="I184" s="2" t="s">
        <v>229</v>
      </c>
      <c r="J184" t="s">
        <v>230</v>
      </c>
      <c r="K184" t="s">
        <v>218</v>
      </c>
      <c r="L184" t="s">
        <v>526</v>
      </c>
      <c r="M184">
        <v>183759238.99359</v>
      </c>
      <c r="N184">
        <v>160373835.86398599</v>
      </c>
      <c r="P184" s="2">
        <f t="shared" si="31"/>
        <v>172066537.42878801</v>
      </c>
    </row>
    <row r="185" spans="1:20" x14ac:dyDescent="0.25">
      <c r="A185" t="s">
        <v>236</v>
      </c>
      <c r="B185">
        <v>0</v>
      </c>
      <c r="C185">
        <v>2</v>
      </c>
      <c r="D185" t="s">
        <v>237</v>
      </c>
      <c r="E185" t="s">
        <v>22</v>
      </c>
      <c r="F185">
        <v>44.483708333333297</v>
      </c>
      <c r="G185">
        <v>2050.90302021653</v>
      </c>
      <c r="H185">
        <v>84.81</v>
      </c>
      <c r="I185" t="s">
        <v>229</v>
      </c>
      <c r="K185" t="s">
        <v>218</v>
      </c>
      <c r="L185" t="s">
        <v>526</v>
      </c>
      <c r="M185">
        <v>139664452.57595399</v>
      </c>
      <c r="N185">
        <v>119840669.489905</v>
      </c>
      <c r="P185">
        <f t="shared" si="31"/>
        <v>129752561.03292949</v>
      </c>
      <c r="R185">
        <f t="shared" si="32"/>
        <v>49.769520303839052</v>
      </c>
    </row>
    <row r="186" spans="1:20" x14ac:dyDescent="0.25">
      <c r="A186" t="s">
        <v>231</v>
      </c>
      <c r="B186">
        <v>0</v>
      </c>
      <c r="C186">
        <v>1</v>
      </c>
      <c r="D186" t="s">
        <v>232</v>
      </c>
      <c r="E186">
        <v>2</v>
      </c>
      <c r="F186">
        <v>42.226116666666698</v>
      </c>
      <c r="G186">
        <v>1285.67506817864</v>
      </c>
      <c r="H186">
        <v>65.56</v>
      </c>
      <c r="I186" s="2" t="s">
        <v>233</v>
      </c>
      <c r="J186" t="s">
        <v>179</v>
      </c>
      <c r="K186" t="s">
        <v>218</v>
      </c>
      <c r="L186" t="s">
        <v>526</v>
      </c>
      <c r="M186">
        <v>139467355.008495</v>
      </c>
      <c r="N186">
        <v>146812503.735291</v>
      </c>
      <c r="P186" s="2">
        <f t="shared" si="31"/>
        <v>143139929.37189299</v>
      </c>
    </row>
    <row r="187" spans="1:20" x14ac:dyDescent="0.25">
      <c r="A187" t="s">
        <v>238</v>
      </c>
      <c r="B187">
        <v>0</v>
      </c>
      <c r="C187">
        <v>1</v>
      </c>
      <c r="D187" t="s">
        <v>239</v>
      </c>
      <c r="E187">
        <v>2</v>
      </c>
      <c r="F187">
        <v>42.266916666666702</v>
      </c>
      <c r="G187">
        <v>1277.66143975612</v>
      </c>
      <c r="H187">
        <v>58.12</v>
      </c>
      <c r="I187" t="s">
        <v>233</v>
      </c>
      <c r="K187" t="s">
        <v>218</v>
      </c>
      <c r="L187" t="s">
        <v>526</v>
      </c>
      <c r="M187">
        <v>74436455.653738394</v>
      </c>
      <c r="N187">
        <v>77662431.332802907</v>
      </c>
      <c r="P187">
        <f t="shared" si="31"/>
        <v>76049443.493270651</v>
      </c>
      <c r="R187">
        <f t="shared" si="32"/>
        <v>35.065430677384754</v>
      </c>
    </row>
    <row r="189" spans="1:20" x14ac:dyDescent="0.25">
      <c r="A189" t="s">
        <v>364</v>
      </c>
      <c r="B189">
        <v>1</v>
      </c>
      <c r="C189">
        <v>1</v>
      </c>
      <c r="D189" t="s">
        <v>365</v>
      </c>
      <c r="E189">
        <v>2</v>
      </c>
      <c r="F189">
        <v>24.5590166666667</v>
      </c>
      <c r="G189">
        <v>1277.6228361061901</v>
      </c>
      <c r="H189">
        <v>54.25</v>
      </c>
      <c r="I189" s="2" t="s">
        <v>366</v>
      </c>
      <c r="J189" t="s">
        <v>117</v>
      </c>
      <c r="K189" t="s">
        <v>363</v>
      </c>
      <c r="L189" t="s">
        <v>532</v>
      </c>
      <c r="M189">
        <v>192832986.789112</v>
      </c>
      <c r="N189">
        <v>215724972.39599001</v>
      </c>
      <c r="P189" s="2">
        <f t="shared" ref="P189:P197" si="33">AVERAGE(M189:N189)</f>
        <v>204278979.59255099</v>
      </c>
    </row>
    <row r="190" spans="1:20" x14ac:dyDescent="0.25">
      <c r="A190" t="s">
        <v>369</v>
      </c>
      <c r="B190">
        <v>1</v>
      </c>
      <c r="C190">
        <v>1</v>
      </c>
      <c r="D190" t="s">
        <v>370</v>
      </c>
      <c r="E190">
        <v>2</v>
      </c>
      <c r="F190">
        <v>24.5590166666667</v>
      </c>
      <c r="G190">
        <v>1269.60917235038</v>
      </c>
      <c r="H190">
        <v>53.84</v>
      </c>
      <c r="I190" t="s">
        <v>366</v>
      </c>
      <c r="K190" t="s">
        <v>363</v>
      </c>
      <c r="L190" t="s">
        <v>532</v>
      </c>
      <c r="M190">
        <v>206100600.48516199</v>
      </c>
      <c r="N190">
        <v>229352420.89444301</v>
      </c>
      <c r="P190">
        <f t="shared" si="33"/>
        <v>217726510.6898025</v>
      </c>
      <c r="R190">
        <f>P190*66/P189</f>
        <v>70.344730202729892</v>
      </c>
      <c r="S190">
        <f>AVERAGE(R190,R192,R194,R196)</f>
        <v>79.441974736973407</v>
      </c>
      <c r="T190">
        <f>S24/S190</f>
        <v>93.959805494417211</v>
      </c>
    </row>
    <row r="191" spans="1:20" x14ac:dyDescent="0.25">
      <c r="A191" t="s">
        <v>367</v>
      </c>
      <c r="B191">
        <v>0</v>
      </c>
      <c r="C191">
        <v>1</v>
      </c>
      <c r="D191" t="s">
        <v>368</v>
      </c>
      <c r="E191">
        <v>2</v>
      </c>
      <c r="F191">
        <v>36.938166666666703</v>
      </c>
      <c r="G191">
        <v>1009.56888149128</v>
      </c>
      <c r="H191">
        <v>54.94</v>
      </c>
      <c r="I191" s="2" t="s">
        <v>362</v>
      </c>
      <c r="J191" t="s">
        <v>78</v>
      </c>
      <c r="K191" t="s">
        <v>363</v>
      </c>
      <c r="L191" t="s">
        <v>532</v>
      </c>
      <c r="M191">
        <v>97174891.010277197</v>
      </c>
      <c r="N191">
        <v>107461064.62019899</v>
      </c>
      <c r="P191" s="2">
        <f t="shared" si="33"/>
        <v>102317977.81523809</v>
      </c>
    </row>
    <row r="192" spans="1:20" x14ac:dyDescent="0.25">
      <c r="A192" t="s">
        <v>360</v>
      </c>
      <c r="B192">
        <v>0</v>
      </c>
      <c r="C192">
        <v>1</v>
      </c>
      <c r="D192" t="s">
        <v>361</v>
      </c>
      <c r="E192">
        <v>2</v>
      </c>
      <c r="F192">
        <v>36.948433333333298</v>
      </c>
      <c r="G192">
        <v>1001.55448694782</v>
      </c>
      <c r="H192">
        <v>55.29</v>
      </c>
      <c r="I192" t="s">
        <v>362</v>
      </c>
      <c r="K192" t="s">
        <v>363</v>
      </c>
      <c r="L192" t="s">
        <v>532</v>
      </c>
      <c r="M192">
        <v>124947418.918631</v>
      </c>
      <c r="N192">
        <v>135946414.10080701</v>
      </c>
      <c r="P192">
        <f t="shared" si="33"/>
        <v>130446916.50971901</v>
      </c>
      <c r="R192">
        <f t="shared" ref="R192:R196" si="34">P192*66/P191</f>
        <v>84.144513735290545</v>
      </c>
    </row>
    <row r="193" spans="1:20" x14ac:dyDescent="0.25">
      <c r="A193" t="s">
        <v>374</v>
      </c>
      <c r="B193">
        <v>0</v>
      </c>
      <c r="C193">
        <v>1</v>
      </c>
      <c r="D193" t="s">
        <v>375</v>
      </c>
      <c r="E193">
        <v>2</v>
      </c>
      <c r="F193">
        <v>33.705249999999999</v>
      </c>
      <c r="G193">
        <v>1137.5405746521001</v>
      </c>
      <c r="H193">
        <v>42.65</v>
      </c>
      <c r="I193" s="2" t="s">
        <v>373</v>
      </c>
      <c r="J193" t="s">
        <v>40</v>
      </c>
      <c r="K193" t="s">
        <v>363</v>
      </c>
      <c r="L193" t="s">
        <v>532</v>
      </c>
      <c r="M193">
        <v>78769255.679648399</v>
      </c>
      <c r="N193">
        <v>91964616.708511993</v>
      </c>
      <c r="P193" s="2">
        <f t="shared" si="33"/>
        <v>85366936.194080204</v>
      </c>
    </row>
    <row r="194" spans="1:20" x14ac:dyDescent="0.25">
      <c r="A194" t="s">
        <v>371</v>
      </c>
      <c r="B194">
        <v>0</v>
      </c>
      <c r="C194">
        <v>1</v>
      </c>
      <c r="D194" t="s">
        <v>372</v>
      </c>
      <c r="E194">
        <v>2</v>
      </c>
      <c r="F194">
        <v>33.705249999999999</v>
      </c>
      <c r="G194">
        <v>1129.52654138609</v>
      </c>
      <c r="H194">
        <v>40.96</v>
      </c>
      <c r="I194" t="s">
        <v>373</v>
      </c>
      <c r="K194" t="s">
        <v>363</v>
      </c>
      <c r="L194" t="s">
        <v>532</v>
      </c>
      <c r="M194">
        <v>108890454.205236</v>
      </c>
      <c r="N194">
        <v>126674701.706522</v>
      </c>
      <c r="P194">
        <f t="shared" si="33"/>
        <v>117782577.955879</v>
      </c>
      <c r="R194">
        <f t="shared" si="34"/>
        <v>91.06160407836073</v>
      </c>
    </row>
    <row r="195" spans="1:20" x14ac:dyDescent="0.25">
      <c r="A195" t="s">
        <v>379</v>
      </c>
      <c r="B195">
        <v>0</v>
      </c>
      <c r="C195">
        <v>1</v>
      </c>
      <c r="D195" t="s">
        <v>380</v>
      </c>
      <c r="E195">
        <v>2</v>
      </c>
      <c r="F195">
        <v>29.91535</v>
      </c>
      <c r="G195">
        <v>959.44744130375102</v>
      </c>
      <c r="H195">
        <v>26.04</v>
      </c>
      <c r="I195" s="2" t="s">
        <v>378</v>
      </c>
      <c r="J195" t="s">
        <v>78</v>
      </c>
      <c r="K195" t="s">
        <v>363</v>
      </c>
      <c r="L195" t="s">
        <v>532</v>
      </c>
      <c r="M195">
        <v>85875571.485384896</v>
      </c>
      <c r="N195">
        <v>94038117.215284005</v>
      </c>
      <c r="P195" s="2">
        <f t="shared" si="33"/>
        <v>89956844.350334451</v>
      </c>
    </row>
    <row r="196" spans="1:20" x14ac:dyDescent="0.25">
      <c r="A196" t="s">
        <v>376</v>
      </c>
      <c r="B196">
        <v>0</v>
      </c>
      <c r="C196">
        <v>1</v>
      </c>
      <c r="D196" t="s">
        <v>377</v>
      </c>
      <c r="E196">
        <v>2</v>
      </c>
      <c r="F196">
        <v>29.958966666666701</v>
      </c>
      <c r="G196">
        <v>951.43378192588102</v>
      </c>
      <c r="H196">
        <v>32.130000000000003</v>
      </c>
      <c r="I196" t="s">
        <v>378</v>
      </c>
      <c r="K196" t="s">
        <v>363</v>
      </c>
      <c r="L196" t="s">
        <v>532</v>
      </c>
      <c r="M196">
        <v>93998156.555243105</v>
      </c>
      <c r="N196">
        <v>102862995.265552</v>
      </c>
      <c r="P196">
        <f t="shared" si="33"/>
        <v>98430575.910397559</v>
      </c>
      <c r="R196">
        <f t="shared" si="34"/>
        <v>72.217050931512432</v>
      </c>
    </row>
    <row r="197" spans="1:20" x14ac:dyDescent="0.25">
      <c r="A197" t="s">
        <v>381</v>
      </c>
      <c r="B197">
        <v>0</v>
      </c>
      <c r="C197">
        <v>1</v>
      </c>
      <c r="D197" t="s">
        <v>382</v>
      </c>
      <c r="E197">
        <v>2</v>
      </c>
      <c r="F197">
        <v>20.83465</v>
      </c>
      <c r="G197">
        <v>1000.5107793639201</v>
      </c>
      <c r="H197">
        <v>66.98</v>
      </c>
      <c r="I197" s="2" t="s">
        <v>383</v>
      </c>
      <c r="J197" t="s">
        <v>32</v>
      </c>
      <c r="K197" t="s">
        <v>363</v>
      </c>
      <c r="L197" t="s">
        <v>532</v>
      </c>
      <c r="M197">
        <v>44168134.066278003</v>
      </c>
      <c r="N197">
        <v>48333952.779187098</v>
      </c>
      <c r="P197" s="2">
        <f t="shared" si="33"/>
        <v>46251043.422732547</v>
      </c>
    </row>
    <row r="199" spans="1:20" x14ac:dyDescent="0.25">
      <c r="A199" t="s">
        <v>139</v>
      </c>
      <c r="B199">
        <v>0</v>
      </c>
      <c r="C199">
        <v>1</v>
      </c>
      <c r="D199" t="s">
        <v>140</v>
      </c>
      <c r="E199">
        <v>2</v>
      </c>
      <c r="F199">
        <v>22.10005</v>
      </c>
      <c r="G199">
        <v>740.44162805957797</v>
      </c>
      <c r="H199">
        <v>37.479999999999997</v>
      </c>
      <c r="I199" s="2" t="s">
        <v>141</v>
      </c>
      <c r="J199" t="s">
        <v>142</v>
      </c>
      <c r="K199" t="s">
        <v>143</v>
      </c>
      <c r="L199" t="s">
        <v>523</v>
      </c>
      <c r="M199">
        <v>37383514.332417503</v>
      </c>
      <c r="N199">
        <v>39213594.937675402</v>
      </c>
      <c r="P199" s="2">
        <f t="shared" ref="P199:P208" si="35">AVERAGE(M199:N199)</f>
        <v>38298554.635046452</v>
      </c>
    </row>
    <row r="200" spans="1:20" x14ac:dyDescent="0.25">
      <c r="A200" t="s">
        <v>159</v>
      </c>
      <c r="B200">
        <v>0</v>
      </c>
      <c r="C200">
        <v>1</v>
      </c>
      <c r="D200" t="s">
        <v>160</v>
      </c>
      <c r="E200">
        <v>2</v>
      </c>
      <c r="F200">
        <v>22.1192666666667</v>
      </c>
      <c r="G200">
        <v>730.43197722629702</v>
      </c>
      <c r="H200">
        <v>29.17</v>
      </c>
      <c r="I200" t="s">
        <v>141</v>
      </c>
      <c r="K200" t="s">
        <v>143</v>
      </c>
      <c r="L200" t="s">
        <v>523</v>
      </c>
      <c r="M200">
        <v>8282603.5383829204</v>
      </c>
      <c r="N200">
        <v>8706490.9438468609</v>
      </c>
      <c r="P200">
        <f t="shared" si="35"/>
        <v>8494547.2411148902</v>
      </c>
      <c r="R200">
        <f>P200*66/P199</f>
        <v>14.638675617292073</v>
      </c>
      <c r="S200">
        <f>AVERAGE(R200,R202,R204,R206,R208)</f>
        <v>14.834977228661648</v>
      </c>
      <c r="T200">
        <f>S24/S200</f>
        <v>503.15901260414881</v>
      </c>
    </row>
    <row r="201" spans="1:20" x14ac:dyDescent="0.25">
      <c r="A201" t="s">
        <v>144</v>
      </c>
      <c r="B201">
        <v>2</v>
      </c>
      <c r="C201">
        <v>2</v>
      </c>
      <c r="D201" t="s">
        <v>145</v>
      </c>
      <c r="E201" t="s">
        <v>22</v>
      </c>
      <c r="F201">
        <v>54.049700000000001</v>
      </c>
      <c r="G201">
        <v>1654.87744426421</v>
      </c>
      <c r="H201">
        <v>77.39</v>
      </c>
      <c r="I201" s="2" t="s">
        <v>146</v>
      </c>
      <c r="J201" t="s">
        <v>147</v>
      </c>
      <c r="K201" t="s">
        <v>143</v>
      </c>
      <c r="L201" t="s">
        <v>523</v>
      </c>
      <c r="M201">
        <v>73021565.969750598</v>
      </c>
      <c r="N201">
        <v>90108957.836471096</v>
      </c>
      <c r="P201" s="2">
        <f t="shared" si="35"/>
        <v>81565261.903110847</v>
      </c>
    </row>
    <row r="202" spans="1:20" x14ac:dyDescent="0.25">
      <c r="A202" t="s">
        <v>157</v>
      </c>
      <c r="B202">
        <v>0</v>
      </c>
      <c r="C202">
        <v>2</v>
      </c>
      <c r="D202" t="s">
        <v>158</v>
      </c>
      <c r="E202" t="s">
        <v>22</v>
      </c>
      <c r="F202">
        <v>54.091483333333301</v>
      </c>
      <c r="G202">
        <v>1646.8648533466001</v>
      </c>
      <c r="H202">
        <v>65.7</v>
      </c>
      <c r="I202" t="s">
        <v>146</v>
      </c>
      <c r="K202" t="s">
        <v>143</v>
      </c>
      <c r="L202" t="s">
        <v>523</v>
      </c>
      <c r="M202">
        <v>18540324.328090198</v>
      </c>
      <c r="N202">
        <v>22984950.027516998</v>
      </c>
      <c r="P202">
        <f t="shared" si="35"/>
        <v>20762637.177803598</v>
      </c>
      <c r="R202">
        <f t="shared" ref="R202:R208" si="36">P202*66/P201</f>
        <v>16.800461639696813</v>
      </c>
    </row>
    <row r="203" spans="1:20" x14ac:dyDescent="0.25">
      <c r="A203" t="s">
        <v>148</v>
      </c>
      <c r="B203">
        <v>0</v>
      </c>
      <c r="C203">
        <v>1</v>
      </c>
      <c r="D203" t="s">
        <v>149</v>
      </c>
      <c r="E203">
        <v>2</v>
      </c>
      <c r="F203">
        <v>36.546766666666699</v>
      </c>
      <c r="G203">
        <v>956.45935368018297</v>
      </c>
      <c r="H203">
        <v>44.31</v>
      </c>
      <c r="I203" s="2" t="s">
        <v>150</v>
      </c>
      <c r="J203" t="s">
        <v>36</v>
      </c>
      <c r="K203" t="s">
        <v>143</v>
      </c>
      <c r="L203" t="s">
        <v>523</v>
      </c>
      <c r="M203">
        <v>59132945.124103002</v>
      </c>
      <c r="N203">
        <v>62559578.561841801</v>
      </c>
      <c r="P203" s="2">
        <f t="shared" si="35"/>
        <v>60846261.842972398</v>
      </c>
    </row>
    <row r="204" spans="1:20" x14ac:dyDescent="0.25">
      <c r="A204" t="s">
        <v>161</v>
      </c>
      <c r="B204">
        <v>0</v>
      </c>
      <c r="C204">
        <v>1</v>
      </c>
      <c r="D204" t="s">
        <v>162</v>
      </c>
      <c r="E204">
        <v>2</v>
      </c>
      <c r="F204">
        <v>36.493400000000001</v>
      </c>
      <c r="G204">
        <v>946.45135315445702</v>
      </c>
      <c r="H204">
        <v>35.950000000000003</v>
      </c>
      <c r="I204" t="s">
        <v>150</v>
      </c>
      <c r="K204" t="s">
        <v>143</v>
      </c>
      <c r="L204" t="s">
        <v>523</v>
      </c>
      <c r="M204">
        <v>13322346.920933099</v>
      </c>
      <c r="N204">
        <v>15059777.9707796</v>
      </c>
      <c r="P204">
        <f t="shared" si="35"/>
        <v>14191062.44585635</v>
      </c>
      <c r="R204">
        <f t="shared" si="36"/>
        <v>15.393059377150468</v>
      </c>
    </row>
    <row r="205" spans="1:20" x14ac:dyDescent="0.25">
      <c r="A205" t="s">
        <v>151</v>
      </c>
      <c r="B205">
        <v>2</v>
      </c>
      <c r="C205">
        <v>2</v>
      </c>
      <c r="D205" t="s">
        <v>152</v>
      </c>
      <c r="E205" t="s">
        <v>22</v>
      </c>
      <c r="F205">
        <v>30.208349999999999</v>
      </c>
      <c r="G205">
        <v>1105.6123346823599</v>
      </c>
      <c r="H205">
        <v>66.39</v>
      </c>
      <c r="I205" s="2" t="s">
        <v>153</v>
      </c>
      <c r="J205" t="s">
        <v>69</v>
      </c>
      <c r="K205" t="s">
        <v>143</v>
      </c>
      <c r="L205" t="s">
        <v>523</v>
      </c>
      <c r="M205">
        <v>97368243.507687807</v>
      </c>
      <c r="N205">
        <v>100047993.401005</v>
      </c>
      <c r="P205" s="2">
        <f t="shared" si="35"/>
        <v>98708118.454346403</v>
      </c>
    </row>
    <row r="206" spans="1:20" x14ac:dyDescent="0.25">
      <c r="A206" t="s">
        <v>163</v>
      </c>
      <c r="B206">
        <v>0</v>
      </c>
      <c r="C206">
        <v>2</v>
      </c>
      <c r="D206" t="s">
        <v>164</v>
      </c>
      <c r="E206" t="s">
        <v>22</v>
      </c>
      <c r="F206">
        <v>30.2142916666667</v>
      </c>
      <c r="G206">
        <v>1095.60417615756</v>
      </c>
      <c r="H206">
        <v>45.5</v>
      </c>
      <c r="I206" t="s">
        <v>153</v>
      </c>
      <c r="K206" t="s">
        <v>143</v>
      </c>
      <c r="L206" t="s">
        <v>523</v>
      </c>
      <c r="M206">
        <v>20512712.103495698</v>
      </c>
      <c r="N206">
        <v>22594563.897320699</v>
      </c>
      <c r="P206">
        <f t="shared" si="35"/>
        <v>21553638.000408199</v>
      </c>
      <c r="R206">
        <f t="shared" si="36"/>
        <v>14.41158164396459</v>
      </c>
    </row>
    <row r="207" spans="1:20" x14ac:dyDescent="0.25">
      <c r="A207" t="s">
        <v>154</v>
      </c>
      <c r="B207">
        <v>2</v>
      </c>
      <c r="C207">
        <v>2</v>
      </c>
      <c r="D207" t="s">
        <v>155</v>
      </c>
      <c r="E207" t="s">
        <v>22</v>
      </c>
      <c r="F207">
        <v>38.6018166666667</v>
      </c>
      <c r="G207">
        <v>1118.6070130880601</v>
      </c>
      <c r="H207">
        <v>51.08</v>
      </c>
      <c r="I207" s="2" t="s">
        <v>156</v>
      </c>
      <c r="J207" t="s">
        <v>69</v>
      </c>
      <c r="K207" t="s">
        <v>143</v>
      </c>
      <c r="L207" t="s">
        <v>523</v>
      </c>
      <c r="M207">
        <v>62161093.220450103</v>
      </c>
      <c r="N207">
        <v>59548480.218026698</v>
      </c>
      <c r="P207" s="2">
        <f t="shared" si="35"/>
        <v>60854786.7192384</v>
      </c>
    </row>
    <row r="208" spans="1:20" x14ac:dyDescent="0.25">
      <c r="A208" t="s">
        <v>165</v>
      </c>
      <c r="B208">
        <v>0</v>
      </c>
      <c r="C208">
        <v>2</v>
      </c>
      <c r="D208" t="s">
        <v>166</v>
      </c>
      <c r="E208" t="s">
        <v>22</v>
      </c>
      <c r="F208">
        <v>38.609583333333298</v>
      </c>
      <c r="G208">
        <v>1108.5986126783</v>
      </c>
      <c r="H208">
        <v>39.21</v>
      </c>
      <c r="I208" t="s">
        <v>156</v>
      </c>
      <c r="K208" t="s">
        <v>143</v>
      </c>
      <c r="L208" t="s">
        <v>523</v>
      </c>
      <c r="M208">
        <v>11850801.8629843</v>
      </c>
      <c r="N208">
        <v>11995253.021272499</v>
      </c>
      <c r="P208">
        <f t="shared" si="35"/>
        <v>11923027.442128399</v>
      </c>
      <c r="R208">
        <f t="shared" si="36"/>
        <v>12.931107865204309</v>
      </c>
    </row>
    <row r="210" spans="1:20" x14ac:dyDescent="0.25">
      <c r="A210" t="s">
        <v>167</v>
      </c>
      <c r="B210">
        <v>2</v>
      </c>
      <c r="C210">
        <v>2</v>
      </c>
      <c r="D210" t="s">
        <v>583</v>
      </c>
      <c r="E210">
        <v>2</v>
      </c>
      <c r="F210">
        <v>55.231124999999999</v>
      </c>
      <c r="G210">
        <v>1378.7808187107801</v>
      </c>
      <c r="H210">
        <v>67.61</v>
      </c>
      <c r="I210" s="2" t="s">
        <v>168</v>
      </c>
      <c r="J210" t="s">
        <v>169</v>
      </c>
      <c r="K210" t="s">
        <v>170</v>
      </c>
      <c r="L210" t="s">
        <v>524</v>
      </c>
      <c r="M210">
        <v>210138874.76355499</v>
      </c>
      <c r="N210">
        <v>183411189.40640801</v>
      </c>
      <c r="P210" s="2">
        <f t="shared" ref="P210:P218" si="37">AVERAGE(M210:N210)</f>
        <v>196775032.0849815</v>
      </c>
    </row>
    <row r="211" spans="1:20" x14ac:dyDescent="0.25">
      <c r="A211" t="s">
        <v>185</v>
      </c>
      <c r="B211">
        <v>0</v>
      </c>
      <c r="C211">
        <v>1</v>
      </c>
      <c r="D211" t="s">
        <v>186</v>
      </c>
      <c r="E211">
        <v>2</v>
      </c>
      <c r="F211">
        <v>55.266199999999998</v>
      </c>
      <c r="G211">
        <v>1368.7705461580399</v>
      </c>
      <c r="H211">
        <v>27.62</v>
      </c>
      <c r="I211" t="s">
        <v>168</v>
      </c>
      <c r="K211" t="s">
        <v>170</v>
      </c>
      <c r="L211" t="s">
        <v>524</v>
      </c>
      <c r="M211">
        <v>7465335.38352565</v>
      </c>
      <c r="N211">
        <v>7149795.26734953</v>
      </c>
      <c r="P211">
        <f t="shared" si="37"/>
        <v>7307565.3254375905</v>
      </c>
      <c r="R211">
        <f>P211*66/P210</f>
        <v>2.4510188430338546</v>
      </c>
      <c r="S211">
        <f>AVERAGE(R211,R213,R215)</f>
        <v>2.2810748957496161</v>
      </c>
      <c r="T211">
        <f>S24/S211</f>
        <v>3272.2961040371542</v>
      </c>
    </row>
    <row r="212" spans="1:20" x14ac:dyDescent="0.25">
      <c r="A212" t="s">
        <v>171</v>
      </c>
      <c r="B212">
        <v>1</v>
      </c>
      <c r="C212">
        <v>1</v>
      </c>
      <c r="D212" t="s">
        <v>172</v>
      </c>
      <c r="E212">
        <v>2</v>
      </c>
      <c r="F212">
        <v>23.443016666666701</v>
      </c>
      <c r="G212">
        <v>1008.53751838555</v>
      </c>
      <c r="H212">
        <v>43.2</v>
      </c>
      <c r="I212" s="2" t="s">
        <v>173</v>
      </c>
      <c r="J212" t="s">
        <v>32</v>
      </c>
      <c r="K212" t="s">
        <v>170</v>
      </c>
      <c r="L212" t="s">
        <v>524</v>
      </c>
      <c r="M212">
        <v>98428203.457499102</v>
      </c>
      <c r="N212">
        <v>107746079.183506</v>
      </c>
      <c r="P212" s="2">
        <f t="shared" si="37"/>
        <v>103087141.32050255</v>
      </c>
    </row>
    <row r="213" spans="1:20" x14ac:dyDescent="0.25">
      <c r="A213" t="s">
        <v>588</v>
      </c>
      <c r="B213">
        <v>0</v>
      </c>
      <c r="C213">
        <v>1</v>
      </c>
      <c r="D213" t="s">
        <v>189</v>
      </c>
      <c r="E213">
        <v>2</v>
      </c>
      <c r="F213">
        <v>23.420549999999999</v>
      </c>
      <c r="G213">
        <v>998.51098920042296</v>
      </c>
      <c r="H213">
        <v>32.090000000000003</v>
      </c>
      <c r="I213" t="s">
        <v>173</v>
      </c>
      <c r="K213" t="s">
        <v>170</v>
      </c>
      <c r="L213" t="s">
        <v>524</v>
      </c>
      <c r="M213">
        <v>3239764.2788119498</v>
      </c>
      <c r="N213">
        <v>3521928.75852148</v>
      </c>
      <c r="P213">
        <f t="shared" si="37"/>
        <v>3380846.5186667149</v>
      </c>
      <c r="R213">
        <f t="shared" ref="R213:R215" si="38">P213*66/P212</f>
        <v>2.1645364045770146</v>
      </c>
    </row>
    <row r="214" spans="1:20" x14ac:dyDescent="0.25">
      <c r="A214" t="s">
        <v>177</v>
      </c>
      <c r="B214">
        <v>2</v>
      </c>
      <c r="C214">
        <v>2</v>
      </c>
      <c r="D214" t="s">
        <v>584</v>
      </c>
      <c r="E214">
        <v>2</v>
      </c>
      <c r="F214">
        <v>56.294325000000001</v>
      </c>
      <c r="G214">
        <v>1368.6876231389101</v>
      </c>
      <c r="H214">
        <v>75.81</v>
      </c>
      <c r="I214" s="2" t="s">
        <v>178</v>
      </c>
      <c r="J214" t="s">
        <v>179</v>
      </c>
      <c r="K214" t="s">
        <v>170</v>
      </c>
      <c r="L214" t="s">
        <v>524</v>
      </c>
      <c r="M214">
        <v>138959760.92763099</v>
      </c>
      <c r="N214">
        <v>123575117.927792</v>
      </c>
      <c r="P214" s="2">
        <f t="shared" si="37"/>
        <v>131267439.42771149</v>
      </c>
    </row>
    <row r="215" spans="1:20" x14ac:dyDescent="0.25">
      <c r="A215" t="s">
        <v>187</v>
      </c>
      <c r="B215">
        <v>0</v>
      </c>
      <c r="C215">
        <v>1</v>
      </c>
      <c r="D215" t="s">
        <v>188</v>
      </c>
      <c r="E215">
        <v>2</v>
      </c>
      <c r="F215">
        <v>56.283633333333299</v>
      </c>
      <c r="G215">
        <v>1360.67363975117</v>
      </c>
      <c r="H215">
        <v>56.34</v>
      </c>
      <c r="I215" t="s">
        <v>178</v>
      </c>
      <c r="K215" t="s">
        <v>170</v>
      </c>
      <c r="L215" t="s">
        <v>524</v>
      </c>
      <c r="M215">
        <v>4692005.2039332604</v>
      </c>
      <c r="N215">
        <v>4169220.9546316601</v>
      </c>
      <c r="P215">
        <f t="shared" si="37"/>
        <v>4430613.0792824607</v>
      </c>
      <c r="R215">
        <f t="shared" si="38"/>
        <v>2.227669439637979</v>
      </c>
    </row>
    <row r="216" spans="1:20" x14ac:dyDescent="0.25">
      <c r="A216" t="s">
        <v>174</v>
      </c>
      <c r="B216">
        <v>0</v>
      </c>
      <c r="C216">
        <v>2</v>
      </c>
      <c r="D216" t="s">
        <v>175</v>
      </c>
      <c r="E216" t="s">
        <v>22</v>
      </c>
      <c r="F216">
        <v>18.3684166666667</v>
      </c>
      <c r="G216">
        <v>1135.5979766591199</v>
      </c>
      <c r="H216">
        <v>87.07</v>
      </c>
      <c r="I216" s="2" t="s">
        <v>176</v>
      </c>
      <c r="J216" t="s">
        <v>18</v>
      </c>
      <c r="K216" t="s">
        <v>170</v>
      </c>
      <c r="L216" t="s">
        <v>524</v>
      </c>
      <c r="M216">
        <v>74377748.018762305</v>
      </c>
      <c r="N216">
        <v>70102212.573707998</v>
      </c>
      <c r="P216" s="2">
        <f t="shared" si="37"/>
        <v>72239980.296235144</v>
      </c>
    </row>
    <row r="217" spans="1:20" x14ac:dyDescent="0.25">
      <c r="A217" t="s">
        <v>180</v>
      </c>
      <c r="B217">
        <v>0</v>
      </c>
      <c r="C217">
        <v>2</v>
      </c>
      <c r="D217" t="s">
        <v>181</v>
      </c>
      <c r="E217" t="s">
        <v>22</v>
      </c>
      <c r="F217">
        <v>45.771758333333302</v>
      </c>
      <c r="G217">
        <v>1371.6332808161001</v>
      </c>
      <c r="H217">
        <v>73.680000000000007</v>
      </c>
      <c r="I217" s="2" t="s">
        <v>182</v>
      </c>
      <c r="J217" t="s">
        <v>28</v>
      </c>
      <c r="K217" t="s">
        <v>170</v>
      </c>
      <c r="L217" t="s">
        <v>524</v>
      </c>
      <c r="M217">
        <v>88450491.588699803</v>
      </c>
      <c r="N217">
        <v>103513071.275434</v>
      </c>
      <c r="P217" s="2">
        <f t="shared" si="37"/>
        <v>95981781.432066903</v>
      </c>
    </row>
    <row r="218" spans="1:20" x14ac:dyDescent="0.25">
      <c r="A218" t="s">
        <v>183</v>
      </c>
      <c r="B218">
        <v>0</v>
      </c>
      <c r="C218">
        <v>2</v>
      </c>
      <c r="D218" t="s">
        <v>184</v>
      </c>
      <c r="E218" t="s">
        <v>22</v>
      </c>
      <c r="F218">
        <v>46.919858333333302</v>
      </c>
      <c r="G218">
        <v>1371.63942746575</v>
      </c>
      <c r="H218">
        <v>40.299999999999997</v>
      </c>
      <c r="I218" s="2" t="s">
        <v>182</v>
      </c>
      <c r="J218" t="s">
        <v>28</v>
      </c>
      <c r="K218" t="s">
        <v>170</v>
      </c>
      <c r="L218" t="s">
        <v>524</v>
      </c>
      <c r="M218">
        <v>58457143.468802199</v>
      </c>
      <c r="N218">
        <v>57405826.062777802</v>
      </c>
      <c r="P218" s="2">
        <f t="shared" si="37"/>
        <v>57931484.765790001</v>
      </c>
    </row>
    <row r="220" spans="1:20" x14ac:dyDescent="0.25">
      <c r="A220" t="s">
        <v>269</v>
      </c>
      <c r="B220">
        <v>2</v>
      </c>
      <c r="C220">
        <v>2</v>
      </c>
      <c r="D220" t="s">
        <v>585</v>
      </c>
      <c r="E220">
        <v>2</v>
      </c>
      <c r="F220">
        <v>27.934158333333301</v>
      </c>
      <c r="G220">
        <v>1323.66551002234</v>
      </c>
      <c r="H220">
        <v>74.61</v>
      </c>
      <c r="I220" s="2" t="s">
        <v>270</v>
      </c>
      <c r="J220" t="s">
        <v>271</v>
      </c>
      <c r="K220" t="s">
        <v>272</v>
      </c>
      <c r="L220" t="s">
        <v>528</v>
      </c>
      <c r="M220">
        <v>152567424.66797701</v>
      </c>
      <c r="N220">
        <v>141677322.223131</v>
      </c>
      <c r="P220" s="2">
        <f t="shared" ref="P220:P227" si="39">AVERAGE(M220:N220)</f>
        <v>147122373.44555402</v>
      </c>
    </row>
    <row r="221" spans="1:20" x14ac:dyDescent="0.25">
      <c r="A221" t="s">
        <v>283</v>
      </c>
      <c r="B221">
        <v>0</v>
      </c>
      <c r="C221">
        <v>1</v>
      </c>
      <c r="D221" t="s">
        <v>284</v>
      </c>
      <c r="E221">
        <v>2</v>
      </c>
      <c r="F221">
        <v>27.923566666666702</v>
      </c>
      <c r="G221">
        <v>1313.6562660588099</v>
      </c>
      <c r="H221">
        <v>35.159999999999997</v>
      </c>
      <c r="I221" t="s">
        <v>270</v>
      </c>
      <c r="K221" t="s">
        <v>272</v>
      </c>
      <c r="L221" t="s">
        <v>528</v>
      </c>
      <c r="M221">
        <v>2170990.8302639001</v>
      </c>
      <c r="N221">
        <v>1697525.2344515801</v>
      </c>
      <c r="P221">
        <f t="shared" si="39"/>
        <v>1934258.0323577402</v>
      </c>
      <c r="R221">
        <f>P221*66/P220</f>
        <v>0.86772002888367428</v>
      </c>
      <c r="S221">
        <f>AVERAGE(R221,R223,R225)</f>
        <v>0.88718893959918299</v>
      </c>
      <c r="T221">
        <f>S24/S221</f>
        <v>8413.4868698325918</v>
      </c>
    </row>
    <row r="222" spans="1:20" x14ac:dyDescent="0.25">
      <c r="A222" t="s">
        <v>276</v>
      </c>
      <c r="B222">
        <v>0</v>
      </c>
      <c r="C222">
        <v>2</v>
      </c>
      <c r="D222" t="s">
        <v>586</v>
      </c>
      <c r="E222">
        <v>2</v>
      </c>
      <c r="F222">
        <v>77.343233333333302</v>
      </c>
      <c r="G222">
        <v>1460.8697196193</v>
      </c>
      <c r="H222">
        <v>53.82</v>
      </c>
      <c r="I222" s="2" t="s">
        <v>277</v>
      </c>
      <c r="J222" t="s">
        <v>147</v>
      </c>
      <c r="K222" t="s">
        <v>272</v>
      </c>
      <c r="L222" t="s">
        <v>528</v>
      </c>
      <c r="M222">
        <v>41986303.119155698</v>
      </c>
      <c r="N222">
        <v>41129509.640559897</v>
      </c>
      <c r="P222" s="2">
        <f t="shared" si="39"/>
        <v>41557906.379857793</v>
      </c>
    </row>
    <row r="223" spans="1:20" x14ac:dyDescent="0.25">
      <c r="A223" t="s">
        <v>287</v>
      </c>
      <c r="B223">
        <v>0</v>
      </c>
      <c r="C223">
        <v>1</v>
      </c>
      <c r="D223" t="s">
        <v>288</v>
      </c>
      <c r="E223">
        <v>2</v>
      </c>
      <c r="F223">
        <v>77.308733333333294</v>
      </c>
      <c r="G223">
        <v>1452.85594022389</v>
      </c>
      <c r="H223">
        <v>31.51</v>
      </c>
      <c r="I223" t="s">
        <v>277</v>
      </c>
      <c r="K223" t="s">
        <v>272</v>
      </c>
      <c r="L223" t="s">
        <v>528</v>
      </c>
      <c r="M223">
        <v>627941.15898041194</v>
      </c>
      <c r="N223">
        <v>605954.67341965204</v>
      </c>
      <c r="P223">
        <f t="shared" si="39"/>
        <v>616947.91620003199</v>
      </c>
      <c r="R223">
        <f t="shared" ref="R223:R225" si="40">P223*66/P222</f>
        <v>0.9798030270585889</v>
      </c>
    </row>
    <row r="224" spans="1:20" x14ac:dyDescent="0.25">
      <c r="A224" t="s">
        <v>281</v>
      </c>
      <c r="B224">
        <v>2</v>
      </c>
      <c r="C224">
        <v>2</v>
      </c>
      <c r="D224" t="s">
        <v>587</v>
      </c>
      <c r="E224">
        <v>2</v>
      </c>
      <c r="F224">
        <v>72.248541666666696</v>
      </c>
      <c r="G224">
        <v>1407.7966912603299</v>
      </c>
      <c r="H224">
        <v>101.42</v>
      </c>
      <c r="I224" s="2" t="s">
        <v>282</v>
      </c>
      <c r="J224" t="s">
        <v>271</v>
      </c>
      <c r="K224" t="s">
        <v>272</v>
      </c>
      <c r="L224" t="s">
        <v>528</v>
      </c>
      <c r="M224">
        <v>62038206.385999501</v>
      </c>
      <c r="N224">
        <v>55196154.798096403</v>
      </c>
      <c r="P224" s="2">
        <f t="shared" si="39"/>
        <v>58617180.592047952</v>
      </c>
    </row>
    <row r="225" spans="1:18" x14ac:dyDescent="0.25">
      <c r="A225" t="s">
        <v>285</v>
      </c>
      <c r="B225">
        <v>0</v>
      </c>
      <c r="C225">
        <v>1</v>
      </c>
      <c r="D225" t="s">
        <v>286</v>
      </c>
      <c r="E225">
        <v>2</v>
      </c>
      <c r="F225">
        <v>72.199016666666694</v>
      </c>
      <c r="G225">
        <v>1397.78775900696</v>
      </c>
      <c r="H225">
        <v>86.96</v>
      </c>
      <c r="I225" t="s">
        <v>282</v>
      </c>
      <c r="K225" t="s">
        <v>272</v>
      </c>
      <c r="L225" t="s">
        <v>528</v>
      </c>
      <c r="M225">
        <v>800482.54885438504</v>
      </c>
      <c r="N225">
        <v>645485.64075526805</v>
      </c>
      <c r="P225">
        <f t="shared" si="39"/>
        <v>722984.09480482654</v>
      </c>
      <c r="R225">
        <f t="shared" si="40"/>
        <v>0.8140437628552859</v>
      </c>
    </row>
    <row r="226" spans="1:18" x14ac:dyDescent="0.25">
      <c r="A226" t="s">
        <v>273</v>
      </c>
      <c r="B226">
        <v>1</v>
      </c>
      <c r="C226">
        <v>1</v>
      </c>
      <c r="D226" t="s">
        <v>274</v>
      </c>
      <c r="E226">
        <v>2</v>
      </c>
      <c r="F226">
        <v>32.695266666666697</v>
      </c>
      <c r="G226">
        <v>895.50828575845003</v>
      </c>
      <c r="H226">
        <v>43.51</v>
      </c>
      <c r="I226" s="2" t="s">
        <v>275</v>
      </c>
      <c r="J226" t="s">
        <v>78</v>
      </c>
      <c r="K226" t="s">
        <v>272</v>
      </c>
      <c r="L226" t="s">
        <v>528</v>
      </c>
      <c r="M226">
        <v>74235604.851833299</v>
      </c>
      <c r="N226">
        <v>72196912.305589795</v>
      </c>
      <c r="P226">
        <f t="shared" si="39"/>
        <v>73216258.57871154</v>
      </c>
    </row>
    <row r="227" spans="1:18" x14ac:dyDescent="0.25">
      <c r="A227" t="s">
        <v>278</v>
      </c>
      <c r="B227">
        <v>0</v>
      </c>
      <c r="C227">
        <v>1</v>
      </c>
      <c r="D227" t="s">
        <v>279</v>
      </c>
      <c r="E227">
        <v>2</v>
      </c>
      <c r="F227">
        <v>71.130849999999995</v>
      </c>
      <c r="G227">
        <v>1104.6208393382401</v>
      </c>
      <c r="H227">
        <v>58.58</v>
      </c>
      <c r="I227" s="2" t="s">
        <v>280</v>
      </c>
      <c r="J227" t="s">
        <v>36</v>
      </c>
      <c r="K227" t="s">
        <v>272</v>
      </c>
      <c r="L227" t="s">
        <v>528</v>
      </c>
      <c r="M227">
        <v>41052451.502862602</v>
      </c>
      <c r="N227">
        <v>24218076.404330902</v>
      </c>
      <c r="P227">
        <f t="shared" si="39"/>
        <v>32635263.95359675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7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kolai Skiba</dc:creator>
  <cp:lastModifiedBy>Nikolai Skiba</cp:lastModifiedBy>
  <dcterms:created xsi:type="dcterms:W3CDTF">2022-01-22T23:01:16Z</dcterms:created>
  <dcterms:modified xsi:type="dcterms:W3CDTF">2023-01-18T22:30:34Z</dcterms:modified>
</cp:coreProperties>
</file>